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任务\文章2.5 柯晓 GM18840\修回\20210325\"/>
    </mc:Choice>
  </mc:AlternateContent>
  <xr:revisionPtr revIDLastSave="0" documentId="13_ncr:1_{839910E1-DD78-4D38-8B1A-45C41313C0AF}" xr6:coauthVersionLast="46" xr6:coauthVersionMax="46" xr10:uidLastSave="{00000000-0000-0000-0000-000000000000}"/>
  <bookViews>
    <workbookView xWindow="-120" yWindow="-120" windowWidth="29040" windowHeight="15840" xr2:uid="{354AC25D-2164-6F49-BED6-DDB7A6C360C6}"/>
  </bookViews>
  <sheets>
    <sheet name="Sheet1" sheetId="1" r:id="rId1"/>
  </sheets>
  <definedNames>
    <definedName name="_xlnm._FilterDatabase" localSheetId="0" hidden="1">Sheet1!$A$2:$H$38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85" i="1" l="1"/>
  <c r="C386" i="1"/>
  <c r="C384" i="1"/>
</calcChain>
</file>

<file path=xl/sharedStrings.xml><?xml version="1.0" encoding="utf-8"?>
<sst xmlns="http://schemas.openxmlformats.org/spreadsheetml/2006/main" count="766" uniqueCount="766">
  <si>
    <t>GID</t>
  </si>
  <si>
    <t>Symbol</t>
  </si>
  <si>
    <t>NC_R1</t>
  </si>
  <si>
    <t>NC_R2</t>
  </si>
  <si>
    <t>Normal_R1</t>
  </si>
  <si>
    <t>Normal_R2</t>
  </si>
  <si>
    <t>siRNA2_R1</t>
  </si>
  <si>
    <t>siRNA2_R2</t>
  </si>
  <si>
    <t>ENSMUSG00000040033</t>
  </si>
  <si>
    <t>Stat2</t>
  </si>
  <si>
    <t>ENSMUSG00000027514</t>
  </si>
  <si>
    <t>Zbp1</t>
  </si>
  <si>
    <t>ENSMUSG00000068246</t>
  </si>
  <si>
    <t>Apol9b</t>
  </si>
  <si>
    <t>ENSMUSG00000020108</t>
  </si>
  <si>
    <t>Ddit4</t>
  </si>
  <si>
    <t>ENSMUSG00000047747</t>
  </si>
  <si>
    <t>Rnf150</t>
  </si>
  <si>
    <t>ENSMUSG00000067586</t>
  </si>
  <si>
    <t>S1pr3</t>
  </si>
  <si>
    <t>ENSMUSG00000022206</t>
  </si>
  <si>
    <t>Npr3</t>
  </si>
  <si>
    <t>ENSMUSG00000031461</t>
  </si>
  <si>
    <t>Myom2</t>
  </si>
  <si>
    <t>ENSMUSG00000040152</t>
  </si>
  <si>
    <t>Thbs1</t>
  </si>
  <si>
    <t>ENSMUSG00000069833</t>
  </si>
  <si>
    <t>Ahnak</t>
  </si>
  <si>
    <t>ENSMUSG00000020601</t>
  </si>
  <si>
    <t>Trib2</t>
  </si>
  <si>
    <t>ENSMUSG00000019256</t>
  </si>
  <si>
    <t>Ahr</t>
  </si>
  <si>
    <t>ENSMUSG00000053398</t>
  </si>
  <si>
    <t>Phgdh</t>
  </si>
  <si>
    <t>ENSMUSG00000033880</t>
  </si>
  <si>
    <t>Lgals3bp</t>
  </si>
  <si>
    <t>ENSMUSG00000052085</t>
  </si>
  <si>
    <t>Dock8</t>
  </si>
  <si>
    <t>ENSMUSG00000052837</t>
  </si>
  <si>
    <t>Junb</t>
  </si>
  <si>
    <t>ENSMUSG00000057346</t>
  </si>
  <si>
    <t>Apol9a</t>
  </si>
  <si>
    <t>ENSMUSG00000053113</t>
  </si>
  <si>
    <t>Socs3</t>
  </si>
  <si>
    <t>ENSMUSG00000035105</t>
  </si>
  <si>
    <t>Egln3</t>
  </si>
  <si>
    <t>ENSMUSG00000014329</t>
  </si>
  <si>
    <t>Bicc1</t>
  </si>
  <si>
    <t>ENSMUSG00000097789</t>
  </si>
  <si>
    <t>Gm2115</t>
  </si>
  <si>
    <t>ENSMUSG00000020042</t>
  </si>
  <si>
    <t>Btbd11</t>
  </si>
  <si>
    <t>ENSMUSG00000027185</t>
  </si>
  <si>
    <t>Nat10</t>
  </si>
  <si>
    <t>ENSMUSG00000027848</t>
  </si>
  <si>
    <t>Olfml3</t>
  </si>
  <si>
    <t>ENSMUSG00000068699</t>
  </si>
  <si>
    <t>Flnc</t>
  </si>
  <si>
    <t>ENSMUSG00000047878</t>
  </si>
  <si>
    <t>A4galt</t>
  </si>
  <si>
    <t>ENSMUSG00000025150</t>
  </si>
  <si>
    <t>Cbr2</t>
  </si>
  <si>
    <t>ENSMUSG00000043067</t>
  </si>
  <si>
    <t>Dpy19l1</t>
  </si>
  <si>
    <t>ENSMUSG00000037541</t>
  </si>
  <si>
    <t>Shank2</t>
  </si>
  <si>
    <t>ENSMUSG00000074794</t>
  </si>
  <si>
    <t>Arrdc3</t>
  </si>
  <si>
    <t>ENSMUSG00000034612</t>
  </si>
  <si>
    <t>Chst11</t>
  </si>
  <si>
    <t>ENSMUSG00000026494</t>
  </si>
  <si>
    <t>Kif26b</t>
  </si>
  <si>
    <t>ENSMUSG00000003528</t>
  </si>
  <si>
    <t>Slc25a1</t>
  </si>
  <si>
    <t>ENSMUSG00000043587</t>
  </si>
  <si>
    <t>Pxylp1</t>
  </si>
  <si>
    <t>ENSMUSG00000042406</t>
  </si>
  <si>
    <t>Atf4</t>
  </si>
  <si>
    <t>ENSMUSG00000032215</t>
  </si>
  <si>
    <t>Rsl24d1</t>
  </si>
  <si>
    <t>ENSMUSG00000042821</t>
  </si>
  <si>
    <t>Snai1</t>
  </si>
  <si>
    <t>ENSMUSG00000028527</t>
  </si>
  <si>
    <t>Ak4</t>
  </si>
  <si>
    <t>ENSMUSG00000032666</t>
  </si>
  <si>
    <t>1700025G04Rik</t>
  </si>
  <si>
    <t>ENSMUSG00000001506</t>
  </si>
  <si>
    <t>Col1a1</t>
  </si>
  <si>
    <t>ENSMUSG00000079243</t>
  </si>
  <si>
    <t>Xirp1</t>
  </si>
  <si>
    <t>ENSMUSG00000061859</t>
  </si>
  <si>
    <t>Patj</t>
  </si>
  <si>
    <t>ENSMUSG00000026317</t>
  </si>
  <si>
    <t>Cln8</t>
  </si>
  <si>
    <t>ENSMUSG00000040613</t>
  </si>
  <si>
    <t>Apobec1</t>
  </si>
  <si>
    <t>ENSMUSG00000046807</t>
  </si>
  <si>
    <t>Lrrc75b</t>
  </si>
  <si>
    <t>ENSMUSG00000038963</t>
  </si>
  <si>
    <t>Slco4a1</t>
  </si>
  <si>
    <t>ENSMUSG00000019558</t>
  </si>
  <si>
    <t>Slc6a8</t>
  </si>
  <si>
    <t>ENSMUSG00000011148</t>
  </si>
  <si>
    <t>Adssl1</t>
  </si>
  <si>
    <t>ENSMUSG00000022306</t>
  </si>
  <si>
    <t>Zfpm2</t>
  </si>
  <si>
    <t>ENSMUSG00000043822</t>
  </si>
  <si>
    <t>Adamtsl5</t>
  </si>
  <si>
    <t>ENSMUSG00000053175</t>
  </si>
  <si>
    <t>Bcl3</t>
  </si>
  <si>
    <t>ENSMUSG00000075511</t>
  </si>
  <si>
    <t>1700001L05Rik</t>
  </si>
  <si>
    <t>ENSMUSG00000027508</t>
  </si>
  <si>
    <t>Pag1</t>
  </si>
  <si>
    <t>ENSMUSG00000037594</t>
  </si>
  <si>
    <t>Clba1</t>
  </si>
  <si>
    <t>ENSMUSG00000026615</t>
  </si>
  <si>
    <t>Eprs</t>
  </si>
  <si>
    <t>ENSMUSG00000029561</t>
  </si>
  <si>
    <t>Oasl2</t>
  </si>
  <si>
    <t>ENSMUSG00000050335</t>
  </si>
  <si>
    <t>Lgals3</t>
  </si>
  <si>
    <t>ENSMUSG00000024912</t>
  </si>
  <si>
    <t>Fosl1</t>
  </si>
  <si>
    <t>ENSMUSG00000027339</t>
  </si>
  <si>
    <t>Rassf2</t>
  </si>
  <si>
    <t>ENSMUSG00000020902</t>
  </si>
  <si>
    <t>Ntn1</t>
  </si>
  <si>
    <t>ENSMUSG00000024640</t>
  </si>
  <si>
    <t>Psat1</t>
  </si>
  <si>
    <t>ENSMUSG00000026674</t>
  </si>
  <si>
    <t>Ddr2</t>
  </si>
  <si>
    <t>ENSMUSG00000041540</t>
  </si>
  <si>
    <t>Sox5</t>
  </si>
  <si>
    <t>ENSMUSG00000063802</t>
  </si>
  <si>
    <t>Hspbp1</t>
  </si>
  <si>
    <t>ENSMUSG00000001518</t>
  </si>
  <si>
    <t>Itfg2</t>
  </si>
  <si>
    <t>ENSMUSG00000097177</t>
  </si>
  <si>
    <t>9330159M07Rik</t>
  </si>
  <si>
    <t>ENSMUSG00000036718</t>
  </si>
  <si>
    <t>Micall2</t>
  </si>
  <si>
    <t>ENSMUSG00000028538</t>
  </si>
  <si>
    <t>St3gal3</t>
  </si>
  <si>
    <t>ENSMUSG00000040430</t>
  </si>
  <si>
    <t>Pitpnc1</t>
  </si>
  <si>
    <t>ENSMUSG00000020032</t>
  </si>
  <si>
    <t>Nuak1</t>
  </si>
  <si>
    <t>ENSMUSG00000067399</t>
  </si>
  <si>
    <t>Trim43c</t>
  </si>
  <si>
    <t>ENSMUSG00000039356</t>
  </si>
  <si>
    <t>Exosc2</t>
  </si>
  <si>
    <t>ENSMUSG00000042870</t>
  </si>
  <si>
    <t>Tom1</t>
  </si>
  <si>
    <t>ENSMUSG00000028207</t>
  </si>
  <si>
    <t>Asph</t>
  </si>
  <si>
    <t>ENSMUSG00000026127</t>
  </si>
  <si>
    <t>Imp4</t>
  </si>
  <si>
    <t>ENSMUSG00000052942</t>
  </si>
  <si>
    <t>Glis3</t>
  </si>
  <si>
    <t>ENSMUSG00000027333</t>
  </si>
  <si>
    <t>Smox</t>
  </si>
  <si>
    <t>ENSMUSG00000045441</t>
  </si>
  <si>
    <t>Gprin3</t>
  </si>
  <si>
    <t>ENSMUSG00000020593</t>
  </si>
  <si>
    <t>Lpin1</t>
  </si>
  <si>
    <t>ENSMUSG00000024854</t>
  </si>
  <si>
    <t>Pold4</t>
  </si>
  <si>
    <t>ENSMUSG00000057666</t>
  </si>
  <si>
    <t>Gapdh</t>
  </si>
  <si>
    <t>ENSMUSG00000026694</t>
  </si>
  <si>
    <t>Eef1aknmt</t>
  </si>
  <si>
    <t>ENSMUSG00000038762</t>
  </si>
  <si>
    <t>Abcf1</t>
  </si>
  <si>
    <t>ENSMUSG00000041859</t>
  </si>
  <si>
    <t>Mcm3</t>
  </si>
  <si>
    <t>ENSMUSG00000015354</t>
  </si>
  <si>
    <t>Pcolce2</t>
  </si>
  <si>
    <t>ENSMUSG00000034708</t>
  </si>
  <si>
    <t>Grn</t>
  </si>
  <si>
    <t>ENSMUSG00000039476</t>
  </si>
  <si>
    <t>Prrx2</t>
  </si>
  <si>
    <t>ENSMUSG00000047710</t>
  </si>
  <si>
    <t>Champ1</t>
  </si>
  <si>
    <t>ENSMUSG00000025856</t>
  </si>
  <si>
    <t>Pdgfa</t>
  </si>
  <si>
    <t>ENSMUSG00000028031</t>
  </si>
  <si>
    <t>Dkk2</t>
  </si>
  <si>
    <t>ENSMUSG00000037972</t>
  </si>
  <si>
    <t>Snn</t>
  </si>
  <si>
    <t>ENSMUSG00000038780</t>
  </si>
  <si>
    <t>Smurf1</t>
  </si>
  <si>
    <t>ENSMUSG00000078566</t>
  </si>
  <si>
    <t>Bnip3</t>
  </si>
  <si>
    <t>ENSMUSG00000025268</t>
  </si>
  <si>
    <t>Maged2</t>
  </si>
  <si>
    <t>ENSMUSG00000030741</t>
  </si>
  <si>
    <t>Spns1</t>
  </si>
  <si>
    <t>ENSMUSG00000028869</t>
  </si>
  <si>
    <t>Gnl2</t>
  </si>
  <si>
    <t>ENSMUSG00000003380</t>
  </si>
  <si>
    <t>Rabac1</t>
  </si>
  <si>
    <t>ENSMUSG00000027639</t>
  </si>
  <si>
    <t>Samhd1</t>
  </si>
  <si>
    <t>ENSMUSG00000005102</t>
  </si>
  <si>
    <t>Eif2ak4</t>
  </si>
  <si>
    <t>ENSMUSG00000023092</t>
  </si>
  <si>
    <t>Fhl1</t>
  </si>
  <si>
    <t>ENSMUSG00000063229</t>
  </si>
  <si>
    <t>Ldha</t>
  </si>
  <si>
    <t>ENSMUSG00000015837</t>
  </si>
  <si>
    <t>Sqstm1</t>
  </si>
  <si>
    <t>ENSMUSG00000048126</t>
  </si>
  <si>
    <t>Col6a3</t>
  </si>
  <si>
    <t>ENSMUSG00000022469</t>
  </si>
  <si>
    <t>Rapgef3</t>
  </si>
  <si>
    <t>ENSMUSG00000074604</t>
  </si>
  <si>
    <t>Mgst2</t>
  </si>
  <si>
    <t>ENSMUSG00000037003</t>
  </si>
  <si>
    <t>Tns2</t>
  </si>
  <si>
    <t>ENSMUSG00000024170</t>
  </si>
  <si>
    <t>Telo2</t>
  </si>
  <si>
    <t>ENSMUSG00000028150</t>
  </si>
  <si>
    <t>Rorc</t>
  </si>
  <si>
    <t>ENSMUSG00000042524</t>
  </si>
  <si>
    <t>Sun2</t>
  </si>
  <si>
    <t>ENSMUSG00000026482</t>
  </si>
  <si>
    <t>Rgl1</t>
  </si>
  <si>
    <t>ENSMUSG00000053716</t>
  </si>
  <si>
    <t>Dusp7</t>
  </si>
  <si>
    <t>ENSMUSG00000024803</t>
  </si>
  <si>
    <t>Ankrd1</t>
  </si>
  <si>
    <t>ENSMUSG00000018334</t>
  </si>
  <si>
    <t>Ksr1</t>
  </si>
  <si>
    <t>ENSMUSG00000031561</t>
  </si>
  <si>
    <t>Tenm3</t>
  </si>
  <si>
    <t>ENSMUSG00000024388</t>
  </si>
  <si>
    <t>Myo7b</t>
  </si>
  <si>
    <t>ENSMUSG00000036160</t>
  </si>
  <si>
    <t>Surf6</t>
  </si>
  <si>
    <t>ENSMUSG00000032826</t>
  </si>
  <si>
    <t>Ank2</t>
  </si>
  <si>
    <t>ENSMUSG00000041483</t>
  </si>
  <si>
    <t>Zfp281</t>
  </si>
  <si>
    <t>ENSMUSG00000022365</t>
  </si>
  <si>
    <t>Derl1</t>
  </si>
  <si>
    <t>ENSMUSG00000031987</t>
  </si>
  <si>
    <t>Egln1</t>
  </si>
  <si>
    <t>ENSMUSG00000019989</t>
  </si>
  <si>
    <t>Enpp3</t>
  </si>
  <si>
    <t>ENSMUSG00000058056</t>
  </si>
  <si>
    <t>Palld</t>
  </si>
  <si>
    <t>ENSMUSG00000028680</t>
  </si>
  <si>
    <t>Plk3</t>
  </si>
  <si>
    <t>ENSMUSG00000002210</t>
  </si>
  <si>
    <t>Smg9</t>
  </si>
  <si>
    <t>ENSMUSG00000020715</t>
  </si>
  <si>
    <t>Ern1</t>
  </si>
  <si>
    <t>ENSMUSG00000016664</t>
  </si>
  <si>
    <t>Pacsin2</t>
  </si>
  <si>
    <t>ENSMUSG00000032064</t>
  </si>
  <si>
    <t>Dixdc1</t>
  </si>
  <si>
    <t>ENSMUSG00000001305</t>
  </si>
  <si>
    <t>Rrp15</t>
  </si>
  <si>
    <t>ENSMUSG00000001768</t>
  </si>
  <si>
    <t>Rin2</t>
  </si>
  <si>
    <t>ENSMUSG00000026131</t>
  </si>
  <si>
    <t>Dst</t>
  </si>
  <si>
    <t>ENSMUSG00000028957</t>
  </si>
  <si>
    <t>Per3</t>
  </si>
  <si>
    <t>ENSMUSG00000039427</t>
  </si>
  <si>
    <t>Alg1</t>
  </si>
  <si>
    <t>ENSMUSG00000019122</t>
  </si>
  <si>
    <t>Ccl9</t>
  </si>
  <si>
    <t>ENSMUSG00000020198</t>
  </si>
  <si>
    <t>Ap3d1</t>
  </si>
  <si>
    <t>ENSMUSG00000039840</t>
  </si>
  <si>
    <t>Epg5</t>
  </si>
  <si>
    <t>ENSMUSG00000030738</t>
  </si>
  <si>
    <t>Eif3c</t>
  </si>
  <si>
    <t>ENSMUSG00000039234</t>
  </si>
  <si>
    <t>Sec24d</t>
  </si>
  <si>
    <t>ENSMUSG00000019848</t>
  </si>
  <si>
    <t>Popdc3</t>
  </si>
  <si>
    <t>ENSMUSG00000032840</t>
  </si>
  <si>
    <t>2410131K14Rik</t>
  </si>
  <si>
    <t>ENSMUSG00000023967</t>
  </si>
  <si>
    <t>Mrps18a</t>
  </si>
  <si>
    <t>ENSMUSG00000028333</t>
  </si>
  <si>
    <t>Anp32b</t>
  </si>
  <si>
    <t>ENSMUSG00000032060</t>
  </si>
  <si>
    <t>Cryab</t>
  </si>
  <si>
    <t>ENSMUSG00000018697</t>
  </si>
  <si>
    <t>Aatf</t>
  </si>
  <si>
    <t>ENSMUSG00000005949</t>
  </si>
  <si>
    <t>Ctns</t>
  </si>
  <si>
    <t>ENSMUSG00000068856</t>
  </si>
  <si>
    <t>Sf3b4</t>
  </si>
  <si>
    <t>ENSMUSG00000034799</t>
  </si>
  <si>
    <t>Unc13a</t>
  </si>
  <si>
    <t>ENSMUSG00000043004</t>
  </si>
  <si>
    <t>Gng2</t>
  </si>
  <si>
    <t>ENSMUSG00000017466</t>
  </si>
  <si>
    <t>Timp2</t>
  </si>
  <si>
    <t>ENSMUSG00000062070</t>
  </si>
  <si>
    <t>Pgk1</t>
  </si>
  <si>
    <t>ENSMUSG00000033060</t>
  </si>
  <si>
    <t>Lmo7</t>
  </si>
  <si>
    <t>ENSMUSG00000021798</t>
  </si>
  <si>
    <t>Ldb3</t>
  </si>
  <si>
    <t>ENSMUSG00000022587</t>
  </si>
  <si>
    <t>Ly6e</t>
  </si>
  <si>
    <t>ENSMUSG00000024235</t>
  </si>
  <si>
    <t>Map3k8</t>
  </si>
  <si>
    <t>ENSMUSG00000061751</t>
  </si>
  <si>
    <t>Kalrn</t>
  </si>
  <si>
    <t>ENSMUSG00000028573</t>
  </si>
  <si>
    <t>Fggy</t>
  </si>
  <si>
    <t>ENSMUSG00000031983</t>
  </si>
  <si>
    <t>2310022B05Rik</t>
  </si>
  <si>
    <t>ENSMUSG00000097084</t>
  </si>
  <si>
    <t>Foxl1</t>
  </si>
  <si>
    <t>ENSMUSG00000025025</t>
  </si>
  <si>
    <t>Mxi1</t>
  </si>
  <si>
    <t>ENSMUSG00000020534</t>
  </si>
  <si>
    <t>Shmt1</t>
  </si>
  <si>
    <t>ENSMUSG00000024309</t>
  </si>
  <si>
    <t>Pfdn6</t>
  </si>
  <si>
    <t>ENSMUSG00000004393</t>
  </si>
  <si>
    <t>Ddx56</t>
  </si>
  <si>
    <t>ENSMUSG00000048264</t>
  </si>
  <si>
    <t>Dip2c</t>
  </si>
  <si>
    <t>ENSMUSG00000032902</t>
  </si>
  <si>
    <t>Slc16a1</t>
  </si>
  <si>
    <t>ENSMUSG00000054008</t>
  </si>
  <si>
    <t>Ndst1</t>
  </si>
  <si>
    <t>ENSMUSG00000001036</t>
  </si>
  <si>
    <t>Epn2</t>
  </si>
  <si>
    <t>ENSMUSG00000044864</t>
  </si>
  <si>
    <t>Ankrd50</t>
  </si>
  <si>
    <t>ENSMUSG00000032846</t>
  </si>
  <si>
    <t>Zswim6</t>
  </si>
  <si>
    <t>ENSMUSG00000021259</t>
  </si>
  <si>
    <t>Cyp46a1</t>
  </si>
  <si>
    <t>ENSMUSG00000029338</t>
  </si>
  <si>
    <t>Antxr2</t>
  </si>
  <si>
    <t>ENSMUSG00000038816</t>
  </si>
  <si>
    <t>Ctnnal1</t>
  </si>
  <si>
    <t>ENSMUSG00000026848</t>
  </si>
  <si>
    <t>Tor1b</t>
  </si>
  <si>
    <t>ENSMUSG00000020303</t>
  </si>
  <si>
    <t>Stc2</t>
  </si>
  <si>
    <t>ENSMUSG00000025432</t>
  </si>
  <si>
    <t>Avil</t>
  </si>
  <si>
    <t>ENSMUSG00000063450</t>
  </si>
  <si>
    <t>Syne2</t>
  </si>
  <si>
    <t>ENSMUSG00000043336</t>
  </si>
  <si>
    <t>Filip1l</t>
  </si>
  <si>
    <t>ENSMUSG00000032741</t>
  </si>
  <si>
    <t>Tpcn1</t>
  </si>
  <si>
    <t>ENSMUSG00000017754</t>
  </si>
  <si>
    <t>Pltp</t>
  </si>
  <si>
    <t>ENSMUSG00000071547</t>
  </si>
  <si>
    <t>Nt5dc2</t>
  </si>
  <si>
    <t>ENSMUSG00000002372</t>
  </si>
  <si>
    <t>Ranbp3</t>
  </si>
  <si>
    <t>ENSMUSG00000051098</t>
  </si>
  <si>
    <t>Mblac2</t>
  </si>
  <si>
    <t>ENSMUSG00000089762</t>
  </si>
  <si>
    <t>Ier5l</t>
  </si>
  <si>
    <t>ENSMUSG00000028671</t>
  </si>
  <si>
    <t>Gale</t>
  </si>
  <si>
    <t>ENSMUSG00000021143</t>
  </si>
  <si>
    <t>Pacs2</t>
  </si>
  <si>
    <t>ENSMUSG00000000884</t>
  </si>
  <si>
    <t>Gnb1l</t>
  </si>
  <si>
    <t>ENSMUSG00000035900</t>
  </si>
  <si>
    <t>Gramd4</t>
  </si>
  <si>
    <t>ENSMUSG00000020205</t>
  </si>
  <si>
    <t>Phlda1</t>
  </si>
  <si>
    <t>ENSMUSG00000021675</t>
  </si>
  <si>
    <t>F2rl2</t>
  </si>
  <si>
    <t>ENSMUSG00000024968</t>
  </si>
  <si>
    <t>Rcor2</t>
  </si>
  <si>
    <t>ENSMUSG00000028953</t>
  </si>
  <si>
    <t>Abcf2</t>
  </si>
  <si>
    <t>ENSMUSG00000021768</t>
  </si>
  <si>
    <t>Dusp13</t>
  </si>
  <si>
    <t>ENSMUSG00000022450</t>
  </si>
  <si>
    <t>Ndufa6</t>
  </si>
  <si>
    <t>ENSMUSG00000105402</t>
  </si>
  <si>
    <t>Gm3716</t>
  </si>
  <si>
    <t>ENSMUSG00000085785</t>
  </si>
  <si>
    <t>Sox5os3</t>
  </si>
  <si>
    <t>ENSMUSG00000055723</t>
  </si>
  <si>
    <t>Rras2</t>
  </si>
  <si>
    <t>ENSMUSG00000064325</t>
  </si>
  <si>
    <t>Hhip</t>
  </si>
  <si>
    <t>ENSMUSG00000029093</t>
  </si>
  <si>
    <t>Sorcs2</t>
  </si>
  <si>
    <t>ENSMUSG00000043531</t>
  </si>
  <si>
    <t>Sorcs1</t>
  </si>
  <si>
    <t>ENSMUSG00000019843</t>
  </si>
  <si>
    <t>Fyn</t>
  </si>
  <si>
    <t>ENSMUSG00000040945</t>
  </si>
  <si>
    <t>Rcc2</t>
  </si>
  <si>
    <t>ENSMUSG00000054342</t>
  </si>
  <si>
    <t>Kcnn4</t>
  </si>
  <si>
    <t>ENSMUSG00000027200</t>
  </si>
  <si>
    <t>Sema6d</t>
  </si>
  <si>
    <t>ENSMUSG00000026958</t>
  </si>
  <si>
    <t>Dpp7</t>
  </si>
  <si>
    <t>ENSMUSG00000033088</t>
  </si>
  <si>
    <t>Triobp</t>
  </si>
  <si>
    <t>ENSMUSG00000063760</t>
  </si>
  <si>
    <t>Rnf217</t>
  </si>
  <si>
    <t>ENSMUSG00000026879</t>
  </si>
  <si>
    <t>Gsn</t>
  </si>
  <si>
    <t>ENSMUSG00000024486</t>
  </si>
  <si>
    <t>Hbegf</t>
  </si>
  <si>
    <t>ENSMUSG00000023330</t>
  </si>
  <si>
    <t>Dtwd1</t>
  </si>
  <si>
    <t>ENSMUSG00000073700</t>
  </si>
  <si>
    <t>Klhl21</t>
  </si>
  <si>
    <t>ENSMUSG00000027544</t>
  </si>
  <si>
    <t>Nfatc2</t>
  </si>
  <si>
    <t>ENSMUSG00000034457</t>
  </si>
  <si>
    <t>Eda2r</t>
  </si>
  <si>
    <t>ENSMUSG00000028882</t>
  </si>
  <si>
    <t>Ppp1r8</t>
  </si>
  <si>
    <t>ENSMUSG00000032875</t>
  </si>
  <si>
    <t>Arhgef17</t>
  </si>
  <si>
    <t>ENSMUSG00000018848</t>
  </si>
  <si>
    <t>Rars</t>
  </si>
  <si>
    <t>ENSMUSG00000047989</t>
  </si>
  <si>
    <t>Ino80c</t>
  </si>
  <si>
    <t>ENSMUSG00000041809</t>
  </si>
  <si>
    <t>Efhc1</t>
  </si>
  <si>
    <t>ENSMUSG00000026192</t>
  </si>
  <si>
    <t>Atic</t>
  </si>
  <si>
    <t>ENSMUSG00000038068</t>
  </si>
  <si>
    <t>Rnf144b</t>
  </si>
  <si>
    <t>ENSMUSG00000003352</t>
  </si>
  <si>
    <t>Cacnb3</t>
  </si>
  <si>
    <t>ENSMUSG00000010048</t>
  </si>
  <si>
    <t>Ifrd2</t>
  </si>
  <si>
    <t>ENSMUSG00000039103</t>
  </si>
  <si>
    <t>Nexn</t>
  </si>
  <si>
    <t>ENSMUSG00000070730</t>
  </si>
  <si>
    <t>Rmdn3</t>
  </si>
  <si>
    <t>ENSMUSG00000024277</t>
  </si>
  <si>
    <t>Mapre2</t>
  </si>
  <si>
    <t>ENSMUSG00000030852</t>
  </si>
  <si>
    <t>Tacc2</t>
  </si>
  <si>
    <t>ENSMUSG00000022489</t>
  </si>
  <si>
    <t>Pde1b</t>
  </si>
  <si>
    <t>ENSMUSG00000032177</t>
  </si>
  <si>
    <t>Pde4a</t>
  </si>
  <si>
    <t>ENSMUSG00000018001</t>
  </si>
  <si>
    <t>Cyth3</t>
  </si>
  <si>
    <t>ENSMUSG00000000561</t>
  </si>
  <si>
    <t>Wdr77</t>
  </si>
  <si>
    <t>ENSMUSG00000022437</t>
  </si>
  <si>
    <t>Samm50</t>
  </si>
  <si>
    <t>ENSMUSG00000052253</t>
  </si>
  <si>
    <t>Zfp622</t>
  </si>
  <si>
    <t>ENSMUSG00000028793</t>
  </si>
  <si>
    <t>Rnf19b</t>
  </si>
  <si>
    <t>ENSMUSG00000041695</t>
  </si>
  <si>
    <t>Kcnj2</t>
  </si>
  <si>
    <t>ENSMUSG00000042099</t>
  </si>
  <si>
    <t>Kank3</t>
  </si>
  <si>
    <t>ENSMUSG00000038058</t>
  </si>
  <si>
    <t>Nod1</t>
  </si>
  <si>
    <t>ENSMUSG00000031832</t>
  </si>
  <si>
    <t>Taf1c</t>
  </si>
  <si>
    <t>ENSMUSG00000027255</t>
  </si>
  <si>
    <t>Arfgap2</t>
  </si>
  <si>
    <t>ENSMUSG00000074676</t>
  </si>
  <si>
    <t>Foxs1</t>
  </si>
  <si>
    <t>ENSMUSG00000030314</t>
  </si>
  <si>
    <t>Atg7</t>
  </si>
  <si>
    <t>ENSMUSG00000038708</t>
  </si>
  <si>
    <t>Golga4</t>
  </si>
  <si>
    <t>ENSMUSG00000022996</t>
  </si>
  <si>
    <t>Wnt10b</t>
  </si>
  <si>
    <t>ENSMUSG00000018143</t>
  </si>
  <si>
    <t>Mafk</t>
  </si>
  <si>
    <t>ENSMUSG00000029716</t>
  </si>
  <si>
    <t>Tfr2</t>
  </si>
  <si>
    <t>ENSMUSG00000021728</t>
  </si>
  <si>
    <t>Emb</t>
  </si>
  <si>
    <t>ENSMUSG00000075602</t>
  </si>
  <si>
    <t>Ly6a</t>
  </si>
  <si>
    <t>ENSMUSG00000028975</t>
  </si>
  <si>
    <t>Pex14</t>
  </si>
  <si>
    <t>ENSMUSG00000002055</t>
  </si>
  <si>
    <t>Spag5</t>
  </si>
  <si>
    <t>ENSMUSG00000000386</t>
  </si>
  <si>
    <t>Mx1</t>
  </si>
  <si>
    <t>ENSMUSG00000025579</t>
  </si>
  <si>
    <t>Gaa</t>
  </si>
  <si>
    <t>ENSMUSG00000041841</t>
  </si>
  <si>
    <t>Rpl37</t>
  </si>
  <si>
    <t>ENSMUSG00000022098</t>
  </si>
  <si>
    <t>Bmp1</t>
  </si>
  <si>
    <t>ENSMUSG00000079018</t>
  </si>
  <si>
    <t>Ly6c1</t>
  </si>
  <si>
    <t>ENSMUSG00000031709</t>
  </si>
  <si>
    <t>Tbc1d9</t>
  </si>
  <si>
    <t>ENSMUSG00000028517</t>
  </si>
  <si>
    <t>Plpp3</t>
  </si>
  <si>
    <t>ENSMUSG00000037613</t>
  </si>
  <si>
    <t>Tnfrsf23</t>
  </si>
  <si>
    <t>ENSMUSG00000040209</t>
  </si>
  <si>
    <t>Zfp704</t>
  </si>
  <si>
    <t>ENSMUSG00000031659</t>
  </si>
  <si>
    <t>Adcy7</t>
  </si>
  <si>
    <t>ENSMUSG00000042035</t>
  </si>
  <si>
    <t>Igsf3</t>
  </si>
  <si>
    <t>ENSMUSG00000097324</t>
  </si>
  <si>
    <t>Carmn</t>
  </si>
  <si>
    <t>ENSMUSG00000029840</t>
  </si>
  <si>
    <t>Mtpn</t>
  </si>
  <si>
    <t>ENSMUSG00000030498</t>
  </si>
  <si>
    <t>Gas2</t>
  </si>
  <si>
    <t>ENSMUSG00000032754</t>
  </si>
  <si>
    <t>Slc8b1</t>
  </si>
  <si>
    <t>ENSMUSG00000044617</t>
  </si>
  <si>
    <t>Zbtb39</t>
  </si>
  <si>
    <t>ENSMUSG00000031530</t>
  </si>
  <si>
    <t>Dusp4</t>
  </si>
  <si>
    <t>ENSMUSG00000003166</t>
  </si>
  <si>
    <t>Dgcr2</t>
  </si>
  <si>
    <t>ENSMUSG00000034686</t>
  </si>
  <si>
    <t>Prr7</t>
  </si>
  <si>
    <t>ENSMUSG00000021820</t>
  </si>
  <si>
    <t>Camk2g</t>
  </si>
  <si>
    <t>ENSMUSG00000036106</t>
  </si>
  <si>
    <t>Prr5</t>
  </si>
  <si>
    <t>ENSMUSG00000039246</t>
  </si>
  <si>
    <t>Lyplal1</t>
  </si>
  <si>
    <t>ENSMUSG00000028007</t>
  </si>
  <si>
    <t>Snx7</t>
  </si>
  <si>
    <t>ENSMUSG00000028673</t>
  </si>
  <si>
    <t>Fuca1</t>
  </si>
  <si>
    <t>ENSMUSG00000020876</t>
  </si>
  <si>
    <t>Snx11</t>
  </si>
  <si>
    <t>ENSMUSG00000040612</t>
  </si>
  <si>
    <t>Ildr2</t>
  </si>
  <si>
    <t>ENSMUSG00000031298</t>
  </si>
  <si>
    <t>Adgrg2</t>
  </si>
  <si>
    <t>ENSMUSG00000054027</t>
  </si>
  <si>
    <t>Nt5dc3</t>
  </si>
  <si>
    <t>ENSMUSG00000020097</t>
  </si>
  <si>
    <t>Sgpl1</t>
  </si>
  <si>
    <t>ENSMUSG00000028851</t>
  </si>
  <si>
    <t>Nudc</t>
  </si>
  <si>
    <t>ENSMUSG00000031934</t>
  </si>
  <si>
    <t>Panx1</t>
  </si>
  <si>
    <t>ENSMUSG00000003123</t>
  </si>
  <si>
    <t>Lipe</t>
  </si>
  <si>
    <t>ENSMUSG00000028893</t>
  </si>
  <si>
    <t>Sesn2</t>
  </si>
  <si>
    <t>ENSMUSG00000028062</t>
  </si>
  <si>
    <t>Lamtor2</t>
  </si>
  <si>
    <t>ENSMUSG00000020695</t>
  </si>
  <si>
    <t>Mrc2</t>
  </si>
  <si>
    <t>ENSMUSG00000025161</t>
  </si>
  <si>
    <t>Slc16a3</t>
  </si>
  <si>
    <t>ENSMUSG00000006058</t>
  </si>
  <si>
    <t>Snf8</t>
  </si>
  <si>
    <t>ENSMUSG00000022836</t>
  </si>
  <si>
    <t>Mylk</t>
  </si>
  <si>
    <t>ENSMUSG00000025409</t>
  </si>
  <si>
    <t>Mbd6</t>
  </si>
  <si>
    <t>ENSMUSG00000020413</t>
  </si>
  <si>
    <t>Hus1</t>
  </si>
  <si>
    <t>ENSMUSG00000073650</t>
  </si>
  <si>
    <t>Catip</t>
  </si>
  <si>
    <t>ENSMUSG00000028889</t>
  </si>
  <si>
    <t>Yrdc</t>
  </si>
  <si>
    <t>ENSMUSG00000056216</t>
  </si>
  <si>
    <t>Cebpg</t>
  </si>
  <si>
    <t>ENSMUSG00000038046</t>
  </si>
  <si>
    <t>Mrm3</t>
  </si>
  <si>
    <t>ENSMUSG00000032020</t>
  </si>
  <si>
    <t>Ubash3b</t>
  </si>
  <si>
    <t>ENSMUSG00000056313</t>
  </si>
  <si>
    <t>Tcim</t>
  </si>
  <si>
    <t>ENSMUSG00000036155</t>
  </si>
  <si>
    <t>Mgat5</t>
  </si>
  <si>
    <t>ENSMUSG00000118339</t>
  </si>
  <si>
    <t>4930592I03Rik</t>
  </si>
  <si>
    <t>ENSMUSG00000038178</t>
  </si>
  <si>
    <t>Slc43a2</t>
  </si>
  <si>
    <t>ENSMUSG00000005882</t>
  </si>
  <si>
    <t>Uqcc1</t>
  </si>
  <si>
    <t>ENSMUSG00000034758</t>
  </si>
  <si>
    <t>Tle6</t>
  </si>
  <si>
    <t>ENSMUSG00000031520</t>
  </si>
  <si>
    <t>Vegfc</t>
  </si>
  <si>
    <t>ENSMUSG00000116597</t>
  </si>
  <si>
    <t>Gm536</t>
  </si>
  <si>
    <t>ENSMUSG00000006369</t>
  </si>
  <si>
    <t>Fbln1</t>
  </si>
  <si>
    <t>ENSMUSG00000027495</t>
  </si>
  <si>
    <t>Fam210b</t>
  </si>
  <si>
    <t>ENSMUSG00000032491</t>
  </si>
  <si>
    <t>Nradd</t>
  </si>
  <si>
    <t>ENSMUSG00000038843</t>
  </si>
  <si>
    <t>Gcnt1</t>
  </si>
  <si>
    <t>ENSMUSG00000018433</t>
  </si>
  <si>
    <t>Nol11</t>
  </si>
  <si>
    <t>ENSMUSG00000025980</t>
  </si>
  <si>
    <t>Hspd1</t>
  </si>
  <si>
    <t>ENSMUSG00000025328</t>
  </si>
  <si>
    <t>Padi3</t>
  </si>
  <si>
    <t>ENSMUSG00000042997</t>
  </si>
  <si>
    <t>Nhlrc3</t>
  </si>
  <si>
    <t>ENSMUSG00000025026</t>
  </si>
  <si>
    <t>Add3</t>
  </si>
  <si>
    <t>ENSMUSG00000041216</t>
  </si>
  <si>
    <t>Clvs1</t>
  </si>
  <si>
    <t>ENSMUSG00000020620</t>
  </si>
  <si>
    <t>Abca8b</t>
  </si>
  <si>
    <t>ENSMUSG00000051615</t>
  </si>
  <si>
    <t>Rap2a</t>
  </si>
  <si>
    <t>ENSMUSG00000025782</t>
  </si>
  <si>
    <t>Taf3</t>
  </si>
  <si>
    <t>ENSMUSG00000034818</t>
  </si>
  <si>
    <t>Celf5</t>
  </si>
  <si>
    <t>ENSMUSG00000019577</t>
  </si>
  <si>
    <t>Pdk4</t>
  </si>
  <si>
    <t>ENSMUSG00000026676</t>
  </si>
  <si>
    <t>Ccdc3</t>
  </si>
  <si>
    <t>ENSMUSG00000035268</t>
  </si>
  <si>
    <t>Pkig</t>
  </si>
  <si>
    <t>ENSMUSG00000018411</t>
  </si>
  <si>
    <t>Mapt</t>
  </si>
  <si>
    <t>ENSMUSG00000039206</t>
  </si>
  <si>
    <t>Daglb</t>
  </si>
  <si>
    <t>ENSMUSG00000029070</t>
  </si>
  <si>
    <t>Mxra8</t>
  </si>
  <si>
    <t>ENSMUSG00000007038</t>
  </si>
  <si>
    <t>Neu1</t>
  </si>
  <si>
    <t>ENSMUSG00000053846</t>
  </si>
  <si>
    <t>Lipg</t>
  </si>
  <si>
    <t>ENSMUSG00000061603</t>
  </si>
  <si>
    <t>Akap6</t>
  </si>
  <si>
    <t>ENSMUSG00000024500</t>
  </si>
  <si>
    <t>Ppp2r2b</t>
  </si>
  <si>
    <t>ENSMUSG00000025134</t>
  </si>
  <si>
    <t>Alyref</t>
  </si>
  <si>
    <t>ENSMUSG00000044122</t>
  </si>
  <si>
    <t>Proca1</t>
  </si>
  <si>
    <t>ENSMUSG00000032911</t>
  </si>
  <si>
    <t>Cspg4</t>
  </si>
  <si>
    <t>ENSMUSG00000031016</t>
  </si>
  <si>
    <t>Wee1</t>
  </si>
  <si>
    <t>ENSMUSG00000020111</t>
  </si>
  <si>
    <t>Micu1</t>
  </si>
  <si>
    <t>ENSMUSG00000056749</t>
  </si>
  <si>
    <t>Nfil3</t>
  </si>
  <si>
    <t>ENSMUSG00000024222</t>
  </si>
  <si>
    <t>Fkbp5</t>
  </si>
  <si>
    <t>ENSMUSG00000071984</t>
  </si>
  <si>
    <t>Fndc1</t>
  </si>
  <si>
    <t>ENSMUSG00000008398</t>
  </si>
  <si>
    <t>Elk3</t>
  </si>
  <si>
    <t>ENSMUSG00000027777</t>
  </si>
  <si>
    <t>Schip1</t>
  </si>
  <si>
    <t>ENSMUSG00000028980</t>
  </si>
  <si>
    <t>H6pd</t>
  </si>
  <si>
    <t>ENSMUSG00000031925</t>
  </si>
  <si>
    <t>Maml2</t>
  </si>
  <si>
    <t>ENSMUSG00000050587</t>
  </si>
  <si>
    <t>Lrrc4c</t>
  </si>
  <si>
    <t>ENSMUSG00000044337</t>
  </si>
  <si>
    <t>Ackr3</t>
  </si>
  <si>
    <t>ENSMUSG00000025348</t>
  </si>
  <si>
    <t>Itga7</t>
  </si>
  <si>
    <t>ENSMUSG00000039623</t>
  </si>
  <si>
    <t>Ap5z1</t>
  </si>
  <si>
    <t>ENSMUSG00000024683</t>
  </si>
  <si>
    <t>Mrpl16</t>
  </si>
  <si>
    <t>ENSMUSG00000038803</t>
  </si>
  <si>
    <t>Ost4</t>
  </si>
  <si>
    <t>ENSMUSG00000000489</t>
  </si>
  <si>
    <t>Pdgfb</t>
  </si>
  <si>
    <t>ENSMUSG00000028949</t>
  </si>
  <si>
    <t>Smarcd3</t>
  </si>
  <si>
    <t>ENSMUSG00000007872</t>
  </si>
  <si>
    <t>Id3</t>
  </si>
  <si>
    <t>ENSMUSG00000027217</t>
  </si>
  <si>
    <t>Tspan18</t>
  </si>
  <si>
    <t>ENSMUSG00000027076</t>
  </si>
  <si>
    <t>Timm10</t>
  </si>
  <si>
    <t>ENSMUSG00000049164</t>
  </si>
  <si>
    <t>Zfp518a</t>
  </si>
  <si>
    <t>ENSMUSG00000036208</t>
  </si>
  <si>
    <t>Nepro</t>
  </si>
  <si>
    <t>ENSMUSG00000029674</t>
  </si>
  <si>
    <t>Limk1</t>
  </si>
  <si>
    <t>ENSMUSG00000098480</t>
  </si>
  <si>
    <t>Mir6387</t>
  </si>
  <si>
    <t>ENSMUSG00000039660</t>
  </si>
  <si>
    <t>Spout1</t>
  </si>
  <si>
    <t>ENSMUSG00000065551</t>
  </si>
  <si>
    <t>Mir210</t>
  </si>
  <si>
    <t>ENSMUSG00000054920</t>
  </si>
  <si>
    <t>Klhl5</t>
  </si>
  <si>
    <t>ENSMUSG00000032047</t>
  </si>
  <si>
    <t>Acat1</t>
  </si>
  <si>
    <t>ENSMUSG00000022814</t>
  </si>
  <si>
    <t>Umps</t>
  </si>
  <si>
    <t>ENSMUSG00000031700</t>
  </si>
  <si>
    <t>Gpt2</t>
  </si>
  <si>
    <t>ENSMUSG00000024268</t>
  </si>
  <si>
    <t>Celf4</t>
  </si>
  <si>
    <t>ENSMUSG00000020592</t>
  </si>
  <si>
    <t>Sdc1</t>
  </si>
  <si>
    <t>ENSMUSG00000067071</t>
  </si>
  <si>
    <t>Hes6</t>
  </si>
  <si>
    <t>ENSMUSG00000040327</t>
  </si>
  <si>
    <t>Cul9</t>
  </si>
  <si>
    <t>ENSMUSG00000026088</t>
  </si>
  <si>
    <t>Mitd1</t>
  </si>
  <si>
    <t>ENSMUSG00000001120</t>
  </si>
  <si>
    <t>Pcbp3</t>
  </si>
  <si>
    <t>ENSMUSG00000045100</t>
  </si>
  <si>
    <t>Slc25a26</t>
  </si>
  <si>
    <t>ENSMUSG00000027805</t>
  </si>
  <si>
    <t>Pfn2</t>
  </si>
  <si>
    <t>ENSMUSG00000057594</t>
  </si>
  <si>
    <t>Arl16</t>
  </si>
  <si>
    <t>ENSMUSG00000027163</t>
  </si>
  <si>
    <t>Commd9</t>
  </si>
  <si>
    <t>ENSMUSG00000003032</t>
  </si>
  <si>
    <t>Klf4</t>
  </si>
  <si>
    <t>ENSMUSG00000044442</t>
  </si>
  <si>
    <t>N6amt1</t>
  </si>
  <si>
    <t>ENSMUSG00000001119</t>
  </si>
  <si>
    <t>Col6a1</t>
  </si>
  <si>
    <t>ENSMUSG00000015222</t>
  </si>
  <si>
    <t>Map2</t>
  </si>
  <si>
    <t>ENSMUSG00000038508</t>
  </si>
  <si>
    <t>Gdf15</t>
  </si>
  <si>
    <t>ENSMUSG00000044456</t>
  </si>
  <si>
    <t>Rin3</t>
  </si>
  <si>
    <t>ENSMUSG00000026589</t>
  </si>
  <si>
    <t>Sec16b</t>
  </si>
  <si>
    <t>ENSMUSG00000043441</t>
  </si>
  <si>
    <t>Gpr149</t>
  </si>
  <si>
    <t>ENSMUSG00000026637</t>
  </si>
  <si>
    <t>Traf5</t>
  </si>
  <si>
    <t>ENSMUSG00000057337</t>
  </si>
  <si>
    <t>Chst3</t>
  </si>
  <si>
    <t>ENSMUSG00000022439</t>
  </si>
  <si>
    <t>Parvg</t>
  </si>
  <si>
    <t>ENSMUSG00000024063</t>
  </si>
  <si>
    <t>Lbh</t>
  </si>
  <si>
    <t>ENSMUSG00000031734</t>
  </si>
  <si>
    <t>Irx3</t>
  </si>
  <si>
    <t>Table S7. Gm18840 directly regulated genes</t>
    <phoneticPr fontId="1" type="noConversion"/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2" borderId="0" xfId="0" applyFont="1" applyFill="1">
      <alignment vertical="center"/>
    </xf>
  </cellXfs>
  <cellStyles count="1">
    <cellStyle name="常规" xfId="0" builtinId="0"/>
  </cellStyles>
  <dxfs count="1"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cap="all" spc="15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pattFill prst="narHorz">
              <a:fgClr>
                <a:schemeClr val="accent1"/>
              </a:fgClr>
              <a:bgClr>
                <a:schemeClr val="accent1"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1"/>
              </a:innerShdw>
            </a:effectLst>
          </c:spPr>
          <c:invertIfNegative val="0"/>
          <c:val>
            <c:numRef>
              <c:f>Sheet1!$C$18:$C$196</c:f>
              <c:numCache>
                <c:formatCode>General</c:formatCode>
                <c:ptCount val="3"/>
                <c:pt idx="0">
                  <c:v>8.9957513081231699</c:v>
                </c:pt>
                <c:pt idx="1">
                  <c:v>1.1516706711967399</c:v>
                </c:pt>
                <c:pt idx="2">
                  <c:v>56.733483206116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64-41B9-A588-7DAA90D2FC20}"/>
            </c:ext>
          </c:extLst>
        </c:ser>
        <c:ser>
          <c:idx val="1"/>
          <c:order val="1"/>
          <c:spPr>
            <a:pattFill prst="narHorz">
              <a:fgClr>
                <a:schemeClr val="accent2"/>
              </a:fgClr>
              <a:bgClr>
                <a:schemeClr val="accent2"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2"/>
              </a:innerShdw>
            </a:effectLst>
          </c:spPr>
          <c:invertIfNegative val="0"/>
          <c:val>
            <c:numRef>
              <c:f>Sheet1!$D$18:$D$196</c:f>
              <c:numCache>
                <c:formatCode>General</c:formatCode>
                <c:ptCount val="3"/>
                <c:pt idx="0">
                  <c:v>10.0533327066144</c:v>
                </c:pt>
                <c:pt idx="1">
                  <c:v>1.5109374797613899</c:v>
                </c:pt>
                <c:pt idx="2">
                  <c:v>54.24456458157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64-41B9-A588-7DAA90D2FC20}"/>
            </c:ext>
          </c:extLst>
        </c:ser>
        <c:ser>
          <c:idx val="2"/>
          <c:order val="2"/>
          <c:spPr>
            <a:pattFill prst="narHorz">
              <a:fgClr>
                <a:schemeClr val="accent3"/>
              </a:fgClr>
              <a:bgClr>
                <a:schemeClr val="accent3"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3"/>
              </a:innerShdw>
            </a:effectLst>
          </c:spPr>
          <c:invertIfNegative val="0"/>
          <c:val>
            <c:numRef>
              <c:f>Sheet1!$E$18:$E$196</c:f>
              <c:numCache>
                <c:formatCode>General</c:formatCode>
                <c:ptCount val="3"/>
                <c:pt idx="0">
                  <c:v>51.792509171590801</c:v>
                </c:pt>
                <c:pt idx="1">
                  <c:v>11.6730518375347</c:v>
                </c:pt>
                <c:pt idx="2">
                  <c:v>24.815131820011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864-41B9-A588-7DAA90D2FC20}"/>
            </c:ext>
          </c:extLst>
        </c:ser>
        <c:ser>
          <c:idx val="3"/>
          <c:order val="3"/>
          <c:spPr>
            <a:pattFill prst="narHorz">
              <a:fgClr>
                <a:schemeClr val="accent4"/>
              </a:fgClr>
              <a:bgClr>
                <a:schemeClr val="accent4"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4"/>
              </a:innerShdw>
            </a:effectLst>
          </c:spPr>
          <c:invertIfNegative val="0"/>
          <c:val>
            <c:numRef>
              <c:f>Sheet1!$F$18:$F$196</c:f>
              <c:numCache>
                <c:formatCode>General</c:formatCode>
                <c:ptCount val="3"/>
                <c:pt idx="0">
                  <c:v>46.992738778289699</c:v>
                </c:pt>
                <c:pt idx="1">
                  <c:v>11.7416194639016</c:v>
                </c:pt>
                <c:pt idx="2">
                  <c:v>21.98219656143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864-41B9-A588-7DAA90D2FC20}"/>
            </c:ext>
          </c:extLst>
        </c:ser>
        <c:ser>
          <c:idx val="4"/>
          <c:order val="4"/>
          <c:spPr>
            <a:pattFill prst="narHorz">
              <a:fgClr>
                <a:schemeClr val="accent5"/>
              </a:fgClr>
              <a:bgClr>
                <a:schemeClr val="accent5"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5"/>
              </a:innerShdw>
            </a:effectLst>
          </c:spPr>
          <c:invertIfNegative val="0"/>
          <c:val>
            <c:numRef>
              <c:f>Sheet1!$G$18:$G$196</c:f>
              <c:numCache>
                <c:formatCode>General</c:formatCode>
                <c:ptCount val="3"/>
                <c:pt idx="0">
                  <c:v>39.2701677405488</c:v>
                </c:pt>
                <c:pt idx="1">
                  <c:v>1.79008244670335</c:v>
                </c:pt>
                <c:pt idx="2">
                  <c:v>39.0797926145213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864-41B9-A588-7DAA90D2FC20}"/>
            </c:ext>
          </c:extLst>
        </c:ser>
        <c:ser>
          <c:idx val="5"/>
          <c:order val="5"/>
          <c:spPr>
            <a:pattFill prst="narHorz">
              <a:fgClr>
                <a:schemeClr val="accent6"/>
              </a:fgClr>
              <a:bgClr>
                <a:schemeClr val="accent6"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6"/>
              </a:innerShdw>
            </a:effectLst>
          </c:spPr>
          <c:invertIfNegative val="0"/>
          <c:val>
            <c:numRef>
              <c:f>Sheet1!$H$18:$H$196</c:f>
              <c:numCache>
                <c:formatCode>General</c:formatCode>
                <c:ptCount val="3"/>
                <c:pt idx="0">
                  <c:v>28.150338584697501</c:v>
                </c:pt>
                <c:pt idx="1">
                  <c:v>5.07924109594593</c:v>
                </c:pt>
                <c:pt idx="2">
                  <c:v>24.163042998038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864-41B9-A588-7DAA90D2FC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4"/>
        <c:overlap val="-22"/>
        <c:axId val="625985232"/>
        <c:axId val="625987856"/>
      </c:barChart>
      <c:catAx>
        <c:axId val="6259852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9050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25987856"/>
        <c:crosses val="autoZero"/>
        <c:auto val="1"/>
        <c:lblAlgn val="ctr"/>
        <c:lblOffset val="100"/>
        <c:noMultiLvlLbl val="0"/>
      </c:catAx>
      <c:valAx>
        <c:axId val="6259878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25985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>
      <cs:styleClr val="auto"/>
    </cs:effectRef>
    <cs:fontRef idx="minor">
      <a:schemeClr val="dk1"/>
    </cs:fontRef>
    <cs:spPr>
      <a:pattFill prst="narHorz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pattFill prst="narHorz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kern="1200" cap="all" spc="1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07218</xdr:colOff>
      <xdr:row>381</xdr:row>
      <xdr:rowOff>61119</xdr:rowOff>
    </xdr:from>
    <xdr:to>
      <xdr:col>16</xdr:col>
      <xdr:colOff>226218</xdr:colOff>
      <xdr:row>395</xdr:row>
      <xdr:rowOff>26194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F03903B0-DB17-40D1-BD37-0F2498588D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EB87B-657B-EB4B-B364-AF798526FAEF}">
  <sheetPr filterMode="1"/>
  <dimension ref="A1:H386"/>
  <sheetViews>
    <sheetView tabSelected="1" zoomScale="120" zoomScaleNormal="120" workbookViewId="0">
      <selection activeCell="E394" sqref="E394"/>
    </sheetView>
  </sheetViews>
  <sheetFormatPr defaultColWidth="10.875" defaultRowHeight="15.75" x14ac:dyDescent="0.25"/>
  <cols>
    <col min="1" max="16384" width="10.875" style="1"/>
  </cols>
  <sheetData>
    <row r="1" spans="1:8" x14ac:dyDescent="0.25">
      <c r="A1" s="2" t="s">
        <v>764</v>
      </c>
    </row>
    <row r="2" spans="1:8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6</v>
      </c>
      <c r="F2" s="4" t="s">
        <v>7</v>
      </c>
      <c r="G2" s="4" t="s">
        <v>4</v>
      </c>
      <c r="H2" s="4" t="s">
        <v>5</v>
      </c>
    </row>
    <row r="3" spans="1:8" hidden="1" x14ac:dyDescent="0.25">
      <c r="A3" s="1" t="s">
        <v>8</v>
      </c>
      <c r="B3" s="1" t="s">
        <v>9</v>
      </c>
      <c r="C3" s="1">
        <v>5.4398407053086002</v>
      </c>
      <c r="D3" s="1">
        <v>5.4605969366483498</v>
      </c>
      <c r="E3" s="1">
        <v>35.217353967676203</v>
      </c>
      <c r="F3" s="1">
        <v>35.8024529351081</v>
      </c>
      <c r="G3" s="1">
        <v>5.7723973442070102</v>
      </c>
      <c r="H3" s="1">
        <v>5.6339757226559</v>
      </c>
    </row>
    <row r="4" spans="1:8" hidden="1" x14ac:dyDescent="0.25">
      <c r="A4" s="1" t="s">
        <v>10</v>
      </c>
      <c r="B4" s="1" t="s">
        <v>11</v>
      </c>
      <c r="C4" s="1">
        <v>0.15384824575757</v>
      </c>
      <c r="D4" s="1">
        <v>0.21299870063889501</v>
      </c>
      <c r="E4" s="1">
        <v>8.5098412422408405</v>
      </c>
      <c r="F4" s="1">
        <v>7.25284741470466</v>
      </c>
      <c r="G4" s="1">
        <v>0.13138344250732201</v>
      </c>
      <c r="H4" s="1">
        <v>0.49732479459252799</v>
      </c>
    </row>
    <row r="5" spans="1:8" hidden="1" x14ac:dyDescent="0.25">
      <c r="A5" s="1" t="s">
        <v>12</v>
      </c>
      <c r="B5" s="1" t="s">
        <v>13</v>
      </c>
      <c r="C5" s="1">
        <v>6.3729481422719099</v>
      </c>
      <c r="D5" s="1">
        <v>5.5828497566456701</v>
      </c>
      <c r="E5" s="1">
        <v>56.154990658217201</v>
      </c>
      <c r="F5" s="1">
        <v>50.513764506304199</v>
      </c>
      <c r="G5" s="1">
        <v>15.1919711112745</v>
      </c>
      <c r="H5" s="1">
        <v>23.489547548914398</v>
      </c>
    </row>
    <row r="6" spans="1:8" hidden="1" x14ac:dyDescent="0.25">
      <c r="A6" s="1" t="s">
        <v>14</v>
      </c>
      <c r="B6" s="1" t="s">
        <v>15</v>
      </c>
      <c r="C6" s="1">
        <v>11.0210242802252</v>
      </c>
      <c r="D6" s="1">
        <v>10.5790932418804</v>
      </c>
      <c r="E6" s="1">
        <v>102.670870919207</v>
      </c>
      <c r="F6" s="1">
        <v>90.063141166199301</v>
      </c>
      <c r="G6" s="1">
        <v>20.988369772393899</v>
      </c>
      <c r="H6" s="1">
        <v>34.349995873224103</v>
      </c>
    </row>
    <row r="7" spans="1:8" hidden="1" x14ac:dyDescent="0.25">
      <c r="A7" s="1" t="s">
        <v>16</v>
      </c>
      <c r="B7" s="1" t="s">
        <v>17</v>
      </c>
      <c r="C7" s="1">
        <v>0.688818222753531</v>
      </c>
      <c r="D7" s="1">
        <v>0.64848203030394203</v>
      </c>
      <c r="E7" s="1">
        <v>5.6000525321172301</v>
      </c>
      <c r="F7" s="1">
        <v>6.0749238514602704</v>
      </c>
      <c r="G7" s="1">
        <v>1.5536940009301301</v>
      </c>
      <c r="H7" s="1">
        <v>2.4429544602023401</v>
      </c>
    </row>
    <row r="8" spans="1:8" hidden="1" x14ac:dyDescent="0.25">
      <c r="A8" s="1" t="s">
        <v>18</v>
      </c>
      <c r="B8" s="1" t="s">
        <v>19</v>
      </c>
      <c r="C8" s="1">
        <v>2.0680747944731999</v>
      </c>
      <c r="D8" s="1">
        <v>2.0210775206488698</v>
      </c>
      <c r="E8" s="1">
        <v>18.6962136746839</v>
      </c>
      <c r="F8" s="1">
        <v>14.893350079360101</v>
      </c>
      <c r="G8" s="1">
        <v>10.1463952051866</v>
      </c>
      <c r="H8" s="1">
        <v>12.465000024800901</v>
      </c>
    </row>
    <row r="9" spans="1:8" hidden="1" x14ac:dyDescent="0.25">
      <c r="A9" s="1" t="s">
        <v>20</v>
      </c>
      <c r="B9" s="1" t="s">
        <v>21</v>
      </c>
      <c r="C9" s="1">
        <v>0.274674585320343</v>
      </c>
      <c r="D9" s="1">
        <v>0.322236816336405</v>
      </c>
      <c r="E9" s="1">
        <v>4.8383200302969902</v>
      </c>
      <c r="F9" s="1">
        <v>4.6133901995202198</v>
      </c>
      <c r="G9" s="1">
        <v>1.2071274552234199</v>
      </c>
      <c r="H9" s="1">
        <v>2.46048321580236</v>
      </c>
    </row>
    <row r="10" spans="1:8" hidden="1" x14ac:dyDescent="0.25">
      <c r="A10" s="1" t="s">
        <v>22</v>
      </c>
      <c r="B10" s="1" t="s">
        <v>23</v>
      </c>
      <c r="C10" s="1">
        <v>11.8591638498783</v>
      </c>
      <c r="D10" s="1">
        <v>11.6363610544128</v>
      </c>
      <c r="E10" s="1">
        <v>0.32204519540541898</v>
      </c>
      <c r="F10" s="1">
        <v>0.30245814974524199</v>
      </c>
      <c r="G10" s="1">
        <v>2.38585023443928</v>
      </c>
      <c r="H10" s="1">
        <v>0.68233015642396999</v>
      </c>
    </row>
    <row r="11" spans="1:8" hidden="1" x14ac:dyDescent="0.25">
      <c r="A11" s="1" t="s">
        <v>24</v>
      </c>
      <c r="B11" s="1" t="s">
        <v>25</v>
      </c>
      <c r="C11" s="1">
        <v>157.177608055154</v>
      </c>
      <c r="D11" s="1">
        <v>149.845580220747</v>
      </c>
      <c r="E11" s="1">
        <v>636.97126703920901</v>
      </c>
      <c r="F11" s="1">
        <v>611.32526964870704</v>
      </c>
      <c r="G11" s="1">
        <v>426.59867733583502</v>
      </c>
      <c r="H11" s="1">
        <v>467.94813079068399</v>
      </c>
    </row>
    <row r="12" spans="1:8" hidden="1" x14ac:dyDescent="0.25">
      <c r="A12" s="1" t="s">
        <v>26</v>
      </c>
      <c r="B12" s="1" t="s">
        <v>27</v>
      </c>
      <c r="C12" s="1">
        <v>908.57389101492504</v>
      </c>
      <c r="D12" s="1">
        <v>878.225426951945</v>
      </c>
      <c r="E12" s="1">
        <v>222.67429803189501</v>
      </c>
      <c r="F12" s="1">
        <v>212.28394618846099</v>
      </c>
      <c r="G12" s="1">
        <v>281.66348596107002</v>
      </c>
      <c r="H12" s="1">
        <v>341.03257571249497</v>
      </c>
    </row>
    <row r="13" spans="1:8" hidden="1" x14ac:dyDescent="0.25">
      <c r="A13" s="1" t="s">
        <v>28</v>
      </c>
      <c r="B13" s="1" t="s">
        <v>29</v>
      </c>
      <c r="C13" s="1">
        <v>1.0489140937617401</v>
      </c>
      <c r="D13" s="1">
        <v>1.24845245323957</v>
      </c>
      <c r="E13" s="1">
        <v>14.7321524738873</v>
      </c>
      <c r="F13" s="1">
        <v>16.459473313815899</v>
      </c>
      <c r="G13" s="1">
        <v>3.1373618483301602</v>
      </c>
      <c r="H13" s="1">
        <v>8.5867545962111098</v>
      </c>
    </row>
    <row r="14" spans="1:8" hidden="1" x14ac:dyDescent="0.25">
      <c r="A14" s="1" t="s">
        <v>30</v>
      </c>
      <c r="B14" s="1" t="s">
        <v>31</v>
      </c>
      <c r="C14" s="1">
        <v>3.3255922177124799</v>
      </c>
      <c r="D14" s="1">
        <v>3.36929262568108</v>
      </c>
      <c r="E14" s="1">
        <v>17.887590963881401</v>
      </c>
      <c r="F14" s="1">
        <v>16.791134319605298</v>
      </c>
      <c r="G14" s="1">
        <v>5.4668274518155497</v>
      </c>
      <c r="H14" s="1">
        <v>7.5365643043563804</v>
      </c>
    </row>
    <row r="15" spans="1:8" hidden="1" x14ac:dyDescent="0.25">
      <c r="A15" s="1" t="s">
        <v>32</v>
      </c>
      <c r="B15" s="1" t="s">
        <v>33</v>
      </c>
      <c r="C15" s="1">
        <v>191.423390007069</v>
      </c>
      <c r="D15" s="1">
        <v>182.77794633881399</v>
      </c>
      <c r="E15" s="1">
        <v>50.308433993566801</v>
      </c>
      <c r="F15" s="1">
        <v>44.636147810914402</v>
      </c>
      <c r="G15" s="1">
        <v>129.62118148945899</v>
      </c>
      <c r="H15" s="1">
        <v>128.12664406923699</v>
      </c>
    </row>
    <row r="16" spans="1:8" hidden="1" x14ac:dyDescent="0.25">
      <c r="A16" s="1" t="s">
        <v>34</v>
      </c>
      <c r="B16" s="1" t="s">
        <v>35</v>
      </c>
      <c r="C16" s="1">
        <v>14.350374801792899</v>
      </c>
      <c r="D16" s="1">
        <v>13.7951821778999</v>
      </c>
      <c r="E16" s="1">
        <v>100.209582917719</v>
      </c>
      <c r="F16" s="1">
        <v>93.360495557442903</v>
      </c>
      <c r="G16" s="1">
        <v>14.584695308836601</v>
      </c>
      <c r="H16" s="1">
        <v>27.511281602213501</v>
      </c>
    </row>
    <row r="17" spans="1:8" hidden="1" x14ac:dyDescent="0.25">
      <c r="A17" s="1" t="s">
        <v>36</v>
      </c>
      <c r="B17" s="1" t="s">
        <v>37</v>
      </c>
      <c r="C17" s="1">
        <v>0.74134000149740598</v>
      </c>
      <c r="D17" s="1">
        <v>0.88267391282113705</v>
      </c>
      <c r="E17" s="1">
        <v>4.9452454293951202</v>
      </c>
      <c r="F17" s="1">
        <v>4.8488534371478096</v>
      </c>
      <c r="G17" s="1">
        <v>7.0803773734297701</v>
      </c>
      <c r="H17" s="1">
        <v>5.0461853170728199</v>
      </c>
    </row>
    <row r="18" spans="1:8" s="5" customFormat="1" x14ac:dyDescent="0.25">
      <c r="A18" s="5" t="s">
        <v>38</v>
      </c>
      <c r="B18" s="5" t="s">
        <v>39</v>
      </c>
      <c r="C18" s="5">
        <v>8.9957513081231699</v>
      </c>
      <c r="D18" s="5">
        <v>10.0533327066144</v>
      </c>
      <c r="E18" s="5">
        <v>51.792509171590801</v>
      </c>
      <c r="F18" s="5">
        <v>46.992738778289699</v>
      </c>
      <c r="G18" s="5">
        <v>39.2701677405488</v>
      </c>
      <c r="H18" s="5">
        <v>28.150338584697501</v>
      </c>
    </row>
    <row r="19" spans="1:8" hidden="1" x14ac:dyDescent="0.25">
      <c r="A19" s="1" t="s">
        <v>40</v>
      </c>
      <c r="B19" s="1" t="s">
        <v>41</v>
      </c>
      <c r="C19" s="1">
        <v>2.9526916880799998</v>
      </c>
      <c r="D19" s="1">
        <v>3.3934480331188399</v>
      </c>
      <c r="E19" s="1">
        <v>25.255538349347901</v>
      </c>
      <c r="F19" s="1">
        <v>22.490021835164001</v>
      </c>
      <c r="G19" s="1">
        <v>4.5000490448576</v>
      </c>
      <c r="H19" s="1">
        <v>9.44792962610709</v>
      </c>
    </row>
    <row r="20" spans="1:8" hidden="1" x14ac:dyDescent="0.25">
      <c r="A20" s="1" t="s">
        <v>42</v>
      </c>
      <c r="B20" s="1" t="s">
        <v>43</v>
      </c>
      <c r="C20" s="1">
        <v>6.6903831241076697</v>
      </c>
      <c r="D20" s="1">
        <v>6.6561099317188797</v>
      </c>
      <c r="E20" s="1">
        <v>45.233102434401701</v>
      </c>
      <c r="F20" s="1">
        <v>43.068586297405801</v>
      </c>
      <c r="G20" s="1">
        <v>13.1153386408293</v>
      </c>
      <c r="H20" s="1">
        <v>25.920770083698901</v>
      </c>
    </row>
    <row r="21" spans="1:8" hidden="1" x14ac:dyDescent="0.25">
      <c r="A21" s="1" t="s">
        <v>44</v>
      </c>
      <c r="B21" s="1" t="s">
        <v>45</v>
      </c>
      <c r="C21" s="1">
        <v>6.3226311937011204</v>
      </c>
      <c r="D21" s="1">
        <v>5.4709440390670698</v>
      </c>
      <c r="E21" s="1">
        <v>39.199481519994201</v>
      </c>
      <c r="F21" s="1">
        <v>39.259043107733703</v>
      </c>
      <c r="G21" s="1">
        <v>18.5979520006934</v>
      </c>
      <c r="H21" s="1">
        <v>36.8135266321964</v>
      </c>
    </row>
    <row r="22" spans="1:8" hidden="1" x14ac:dyDescent="0.25">
      <c r="A22" s="1" t="s">
        <v>46</v>
      </c>
      <c r="B22" s="1" t="s">
        <v>47</v>
      </c>
      <c r="C22" s="1">
        <v>1.20391783068064</v>
      </c>
      <c r="D22" s="1">
        <v>1.0707872052519001</v>
      </c>
      <c r="E22" s="1">
        <v>5.2620133465428403</v>
      </c>
      <c r="F22" s="1">
        <v>6.0010686175436998</v>
      </c>
      <c r="G22" s="1">
        <v>3.7386278882543098</v>
      </c>
      <c r="H22" s="1">
        <v>3.74638765632255</v>
      </c>
    </row>
    <row r="23" spans="1:8" hidden="1" x14ac:dyDescent="0.25">
      <c r="A23" s="1" t="s">
        <v>48</v>
      </c>
      <c r="B23" s="1" t="s">
        <v>49</v>
      </c>
      <c r="C23" s="1">
        <v>6.2133731034592596</v>
      </c>
      <c r="D23" s="1">
        <v>5.5888994583542999</v>
      </c>
      <c r="E23" s="1">
        <v>28.7955088083168</v>
      </c>
      <c r="F23" s="1">
        <v>24.259471795598401</v>
      </c>
      <c r="G23" s="1">
        <v>32.4191548108071</v>
      </c>
      <c r="H23" s="1">
        <v>22.643055138700198</v>
      </c>
    </row>
    <row r="24" spans="1:8" hidden="1" x14ac:dyDescent="0.25">
      <c r="A24" s="1" t="s">
        <v>50</v>
      </c>
      <c r="B24" s="1" t="s">
        <v>51</v>
      </c>
      <c r="C24" s="1">
        <v>9.0032946439204995</v>
      </c>
      <c r="D24" s="1">
        <v>9.1402406633776998</v>
      </c>
      <c r="E24" s="1">
        <v>1.79973607706433</v>
      </c>
      <c r="F24" s="1">
        <v>1.10678977596561</v>
      </c>
      <c r="G24" s="1">
        <v>4.4158816461584598</v>
      </c>
      <c r="H24" s="1">
        <v>3.2992358039282301</v>
      </c>
    </row>
    <row r="25" spans="1:8" hidden="1" x14ac:dyDescent="0.25">
      <c r="A25" s="1" t="s">
        <v>52</v>
      </c>
      <c r="B25" s="1" t="s">
        <v>53</v>
      </c>
      <c r="C25" s="1">
        <v>16.544710307572299</v>
      </c>
      <c r="D25" s="1">
        <v>15.5628244741453</v>
      </c>
      <c r="E25" s="1">
        <v>3.59073011649477</v>
      </c>
      <c r="F25" s="1">
        <v>3.9273455377395998</v>
      </c>
      <c r="G25" s="1">
        <v>11.006112505126101</v>
      </c>
      <c r="H25" s="1">
        <v>8.7538366277638495</v>
      </c>
    </row>
    <row r="26" spans="1:8" hidden="1" x14ac:dyDescent="0.25">
      <c r="A26" s="1" t="s">
        <v>54</v>
      </c>
      <c r="B26" s="1" t="s">
        <v>55</v>
      </c>
      <c r="C26" s="1">
        <v>2.00481544369178</v>
      </c>
      <c r="D26" s="1">
        <v>2.1838883656108399</v>
      </c>
      <c r="E26" s="1">
        <v>9.84136872435006</v>
      </c>
      <c r="F26" s="1">
        <v>9.7404854242879892</v>
      </c>
      <c r="G26" s="1">
        <v>3.8046085000052998</v>
      </c>
      <c r="H26" s="1">
        <v>5.2269591877350603</v>
      </c>
    </row>
    <row r="27" spans="1:8" hidden="1" x14ac:dyDescent="0.25">
      <c r="A27" s="1" t="s">
        <v>56</v>
      </c>
      <c r="B27" s="1" t="s">
        <v>57</v>
      </c>
      <c r="C27" s="1">
        <v>263.84272159575602</v>
      </c>
      <c r="D27" s="1">
        <v>252.98589627806899</v>
      </c>
      <c r="E27" s="1">
        <v>81.207775534640803</v>
      </c>
      <c r="F27" s="1">
        <v>78.344321868763302</v>
      </c>
      <c r="G27" s="1">
        <v>132.44152033175101</v>
      </c>
      <c r="H27" s="1">
        <v>146.98641421360699</v>
      </c>
    </row>
    <row r="28" spans="1:8" hidden="1" x14ac:dyDescent="0.25">
      <c r="A28" s="1" t="s">
        <v>58</v>
      </c>
      <c r="B28" s="1" t="s">
        <v>59</v>
      </c>
      <c r="C28" s="1">
        <v>11.7678627861607</v>
      </c>
      <c r="D28" s="1">
        <v>10.1548369437751</v>
      </c>
      <c r="E28" s="1">
        <v>79.849876265215997</v>
      </c>
      <c r="F28" s="1">
        <v>76.784166984994101</v>
      </c>
      <c r="G28" s="1">
        <v>18.634737436995</v>
      </c>
      <c r="H28" s="1">
        <v>43.771664514832501</v>
      </c>
    </row>
    <row r="29" spans="1:8" hidden="1" x14ac:dyDescent="0.25">
      <c r="A29" s="1" t="s">
        <v>60</v>
      </c>
      <c r="B29" s="1" t="s">
        <v>61</v>
      </c>
      <c r="C29" s="1">
        <v>28.281889975601999</v>
      </c>
      <c r="D29" s="1">
        <v>28.775402154767701</v>
      </c>
      <c r="E29" s="1">
        <v>226.88212640240599</v>
      </c>
      <c r="F29" s="1">
        <v>212.05031971516701</v>
      </c>
      <c r="G29" s="1">
        <v>93.289471754654301</v>
      </c>
      <c r="H29" s="1">
        <v>244.86122381542</v>
      </c>
    </row>
    <row r="30" spans="1:8" hidden="1" x14ac:dyDescent="0.25">
      <c r="A30" s="1" t="s">
        <v>62</v>
      </c>
      <c r="B30" s="1" t="s">
        <v>63</v>
      </c>
      <c r="C30" s="1">
        <v>9.0203407013980996</v>
      </c>
      <c r="D30" s="1">
        <v>8.8573052628428997</v>
      </c>
      <c r="E30" s="1">
        <v>29.992317555422801</v>
      </c>
      <c r="F30" s="1">
        <v>28.810601321401599</v>
      </c>
      <c r="G30" s="1">
        <v>20.590537251582901</v>
      </c>
      <c r="H30" s="1">
        <v>20.664769560066802</v>
      </c>
    </row>
    <row r="31" spans="1:8" hidden="1" x14ac:dyDescent="0.25">
      <c r="A31" s="1" t="s">
        <v>64</v>
      </c>
      <c r="B31" s="1" t="s">
        <v>65</v>
      </c>
      <c r="C31" s="1">
        <v>0.39076068530907199</v>
      </c>
      <c r="D31" s="1">
        <v>0.38218856516407501</v>
      </c>
      <c r="E31" s="1">
        <v>2.4535549156417802</v>
      </c>
      <c r="F31" s="1">
        <v>2.09174059280401</v>
      </c>
      <c r="G31" s="1">
        <v>3.5642734193207399</v>
      </c>
      <c r="H31" s="1">
        <v>3.3393671932839402</v>
      </c>
    </row>
    <row r="32" spans="1:8" hidden="1" x14ac:dyDescent="0.25">
      <c r="A32" s="1" t="s">
        <v>66</v>
      </c>
      <c r="B32" s="1" t="s">
        <v>67</v>
      </c>
      <c r="C32" s="1">
        <v>2.78353670672209</v>
      </c>
      <c r="D32" s="1">
        <v>2.6901139317568199</v>
      </c>
      <c r="E32" s="1">
        <v>17.6845573465346</v>
      </c>
      <c r="F32" s="1">
        <v>17.055572246041201</v>
      </c>
      <c r="G32" s="1">
        <v>2.50760562161831</v>
      </c>
      <c r="H32" s="1">
        <v>5.5301971544450303</v>
      </c>
    </row>
    <row r="33" spans="1:8" hidden="1" x14ac:dyDescent="0.25">
      <c r="A33" s="1" t="s">
        <v>68</v>
      </c>
      <c r="B33" s="1" t="s">
        <v>69</v>
      </c>
      <c r="C33" s="1">
        <v>5.8202695336075596</v>
      </c>
      <c r="D33" s="1">
        <v>6.0248033227377302</v>
      </c>
      <c r="E33" s="1">
        <v>24.107078542450299</v>
      </c>
      <c r="F33" s="1">
        <v>23.012293284873302</v>
      </c>
      <c r="G33" s="1">
        <v>22.7058416808377</v>
      </c>
      <c r="H33" s="1">
        <v>16.0617592295519</v>
      </c>
    </row>
    <row r="34" spans="1:8" hidden="1" x14ac:dyDescent="0.25">
      <c r="A34" s="1" t="s">
        <v>70</v>
      </c>
      <c r="B34" s="1" t="s">
        <v>71</v>
      </c>
      <c r="C34" s="1">
        <v>0.65113972133797804</v>
      </c>
      <c r="D34" s="1">
        <v>0.756991816508503</v>
      </c>
      <c r="E34" s="1">
        <v>3.7636555953680499</v>
      </c>
      <c r="F34" s="1">
        <v>3.3493282482010698</v>
      </c>
      <c r="G34" s="1">
        <v>1.2129048746332001</v>
      </c>
      <c r="H34" s="1">
        <v>1.88301537149698</v>
      </c>
    </row>
    <row r="35" spans="1:8" hidden="1" x14ac:dyDescent="0.25">
      <c r="A35" s="1" t="s">
        <v>72</v>
      </c>
      <c r="B35" s="1" t="s">
        <v>73</v>
      </c>
      <c r="C35" s="1">
        <v>11.6037586606418</v>
      </c>
      <c r="D35" s="1">
        <v>10.7592666547276</v>
      </c>
      <c r="E35" s="1">
        <v>48.044767863940898</v>
      </c>
      <c r="F35" s="1">
        <v>43.817345977388399</v>
      </c>
      <c r="G35" s="1">
        <v>48.564922158606002</v>
      </c>
      <c r="H35" s="1">
        <v>34.4968756933118</v>
      </c>
    </row>
    <row r="36" spans="1:8" hidden="1" x14ac:dyDescent="0.25">
      <c r="A36" s="1" t="s">
        <v>74</v>
      </c>
      <c r="B36" s="1" t="s">
        <v>75</v>
      </c>
      <c r="C36" s="1">
        <v>2.0311321671120099</v>
      </c>
      <c r="D36" s="1">
        <v>2.2037890813838201</v>
      </c>
      <c r="E36" s="1">
        <v>9.5221032682351403</v>
      </c>
      <c r="F36" s="1">
        <v>7.8908482519991603</v>
      </c>
      <c r="G36" s="1">
        <v>5.1868844858049803</v>
      </c>
      <c r="H36" s="1">
        <v>6.26038653413611</v>
      </c>
    </row>
    <row r="37" spans="1:8" hidden="1" x14ac:dyDescent="0.25">
      <c r="A37" s="1" t="s">
        <v>76</v>
      </c>
      <c r="B37" s="1" t="s">
        <v>77</v>
      </c>
      <c r="C37" s="1">
        <v>197.32459864361499</v>
      </c>
      <c r="D37" s="1">
        <v>180.64205492695601</v>
      </c>
      <c r="E37" s="1">
        <v>56.666651930780098</v>
      </c>
      <c r="F37" s="1">
        <v>60.4521306621672</v>
      </c>
      <c r="G37" s="1">
        <v>136.96331377842199</v>
      </c>
      <c r="H37" s="1">
        <v>119.538028246328</v>
      </c>
    </row>
    <row r="38" spans="1:8" hidden="1" x14ac:dyDescent="0.25">
      <c r="A38" s="1" t="s">
        <v>78</v>
      </c>
      <c r="B38" s="1" t="s">
        <v>79</v>
      </c>
      <c r="C38" s="1">
        <v>28.673119389341899</v>
      </c>
      <c r="D38" s="1">
        <v>26.775044486977599</v>
      </c>
      <c r="E38" s="1">
        <v>6.75660578905884</v>
      </c>
      <c r="F38" s="1">
        <v>5.18606550742994</v>
      </c>
      <c r="G38" s="1">
        <v>20.774883493717301</v>
      </c>
      <c r="H38" s="1">
        <v>23.713802007327502</v>
      </c>
    </row>
    <row r="39" spans="1:8" hidden="1" x14ac:dyDescent="0.25">
      <c r="A39" s="1" t="s">
        <v>80</v>
      </c>
      <c r="B39" s="1" t="s">
        <v>81</v>
      </c>
      <c r="C39" s="1">
        <v>7.7453836340619802</v>
      </c>
      <c r="D39" s="1">
        <v>7.7555343204359604</v>
      </c>
      <c r="E39" s="1">
        <v>44.205302295966</v>
      </c>
      <c r="F39" s="1">
        <v>40.664859994636601</v>
      </c>
      <c r="G39" s="1">
        <v>14.1743003084049</v>
      </c>
      <c r="H39" s="1">
        <v>27.042359452616001</v>
      </c>
    </row>
    <row r="40" spans="1:8" hidden="1" x14ac:dyDescent="0.25">
      <c r="A40" s="1" t="s">
        <v>82</v>
      </c>
      <c r="B40" s="1" t="s">
        <v>83</v>
      </c>
      <c r="C40" s="1">
        <v>1.6506441535317</v>
      </c>
      <c r="D40" s="1">
        <v>1.94955931885141</v>
      </c>
      <c r="E40" s="1">
        <v>7.8548528349180797</v>
      </c>
      <c r="F40" s="1">
        <v>8.5433494204128202</v>
      </c>
      <c r="G40" s="1">
        <v>9.6580341239264893</v>
      </c>
      <c r="H40" s="1">
        <v>6.8962622115141201</v>
      </c>
    </row>
    <row r="41" spans="1:8" hidden="1" x14ac:dyDescent="0.25">
      <c r="A41" s="1" t="s">
        <v>84</v>
      </c>
      <c r="B41" s="1" t="s">
        <v>85</v>
      </c>
      <c r="C41" s="1">
        <v>0.362705918460969</v>
      </c>
      <c r="D41" s="1">
        <v>0.43839055395854098</v>
      </c>
      <c r="E41" s="1">
        <v>2.2573761796707599</v>
      </c>
      <c r="F41" s="1">
        <v>2.5855186577621798</v>
      </c>
      <c r="G41" s="1">
        <v>2.2943990924799</v>
      </c>
      <c r="H41" s="1">
        <v>1.45422791812161</v>
      </c>
    </row>
    <row r="42" spans="1:8" hidden="1" x14ac:dyDescent="0.25">
      <c r="A42" s="1" t="s">
        <v>86</v>
      </c>
      <c r="B42" s="1" t="s">
        <v>87</v>
      </c>
      <c r="C42" s="1">
        <v>52.634390479342102</v>
      </c>
      <c r="D42" s="1">
        <v>51.596590394160302</v>
      </c>
      <c r="E42" s="1">
        <v>157.20033391039101</v>
      </c>
      <c r="F42" s="1">
        <v>152.121613905624</v>
      </c>
      <c r="G42" s="1">
        <v>186.577080191166</v>
      </c>
      <c r="H42" s="1">
        <v>216.20993005633599</v>
      </c>
    </row>
    <row r="43" spans="1:8" hidden="1" x14ac:dyDescent="0.25">
      <c r="A43" s="1" t="s">
        <v>88</v>
      </c>
      <c r="B43" s="1" t="s">
        <v>89</v>
      </c>
      <c r="C43" s="1">
        <v>2.9848103098374601</v>
      </c>
      <c r="D43" s="1">
        <v>3.1038158690880602</v>
      </c>
      <c r="E43" s="1">
        <v>0.15254500347373801</v>
      </c>
      <c r="F43" s="1">
        <v>0.265465498978317</v>
      </c>
      <c r="G43" s="1">
        <v>0.77730165595120004</v>
      </c>
      <c r="H43" s="1">
        <v>1.28407780515487</v>
      </c>
    </row>
    <row r="44" spans="1:8" hidden="1" x14ac:dyDescent="0.25">
      <c r="A44" s="1" t="s">
        <v>90</v>
      </c>
      <c r="B44" s="1" t="s">
        <v>91</v>
      </c>
      <c r="C44" s="1">
        <v>3.35154990247494</v>
      </c>
      <c r="D44" s="1">
        <v>3.6906875695635102</v>
      </c>
      <c r="E44" s="1">
        <v>0.64984032402161596</v>
      </c>
      <c r="F44" s="1">
        <v>0.59236603137769095</v>
      </c>
      <c r="G44" s="1">
        <v>0.76715650312544803</v>
      </c>
      <c r="H44" s="1">
        <v>1.1473691070546701</v>
      </c>
    </row>
    <row r="45" spans="1:8" hidden="1" x14ac:dyDescent="0.25">
      <c r="A45" s="1" t="s">
        <v>92</v>
      </c>
      <c r="B45" s="1" t="s">
        <v>93</v>
      </c>
      <c r="C45" s="1">
        <v>16.533824300601399</v>
      </c>
      <c r="D45" s="1">
        <v>15.715843508355899</v>
      </c>
      <c r="E45" s="1">
        <v>3.3236198903051499</v>
      </c>
      <c r="F45" s="1">
        <v>3.8725061788904598</v>
      </c>
      <c r="G45" s="1">
        <v>5.2018123921349204</v>
      </c>
      <c r="H45" s="1">
        <v>8.5322607249664504</v>
      </c>
    </row>
    <row r="46" spans="1:8" hidden="1" x14ac:dyDescent="0.25">
      <c r="A46" s="1" t="s">
        <v>94</v>
      </c>
      <c r="B46" s="1" t="s">
        <v>95</v>
      </c>
      <c r="C46" s="1">
        <v>2.2354187118700599</v>
      </c>
      <c r="D46" s="1">
        <v>2.2672576530793802</v>
      </c>
      <c r="E46" s="1">
        <v>15.053741638139</v>
      </c>
      <c r="F46" s="1">
        <v>12.0959390633656</v>
      </c>
      <c r="G46" s="1">
        <v>7.6646176404536499</v>
      </c>
      <c r="H46" s="1">
        <v>3.97277270609866</v>
      </c>
    </row>
    <row r="47" spans="1:8" hidden="1" x14ac:dyDescent="0.25">
      <c r="A47" s="1" t="s">
        <v>96</v>
      </c>
      <c r="B47" s="1" t="s">
        <v>97</v>
      </c>
      <c r="C47" s="1">
        <v>0.51603753190164603</v>
      </c>
      <c r="D47" s="1">
        <v>0.51031420714388698</v>
      </c>
      <c r="E47" s="1">
        <v>3.4273080967297598</v>
      </c>
      <c r="F47" s="1">
        <v>3.3534507670198899</v>
      </c>
      <c r="G47" s="1">
        <v>0.90655431620140003</v>
      </c>
      <c r="H47" s="1">
        <v>1.3389343614006599</v>
      </c>
    </row>
    <row r="48" spans="1:8" hidden="1" x14ac:dyDescent="0.25">
      <c r="A48" s="1" t="s">
        <v>98</v>
      </c>
      <c r="B48" s="1" t="s">
        <v>99</v>
      </c>
      <c r="C48" s="1">
        <v>1.7818617907138601</v>
      </c>
      <c r="D48" s="1">
        <v>1.5858893930747899</v>
      </c>
      <c r="E48" s="1">
        <v>10.416481047788499</v>
      </c>
      <c r="F48" s="1">
        <v>11.0279645501807</v>
      </c>
      <c r="G48" s="1">
        <v>24.217991997879398</v>
      </c>
      <c r="H48" s="1">
        <v>10.1719389375692</v>
      </c>
    </row>
    <row r="49" spans="1:8" hidden="1" x14ac:dyDescent="0.25">
      <c r="A49" s="1" t="s">
        <v>100</v>
      </c>
      <c r="B49" s="1" t="s">
        <v>101</v>
      </c>
      <c r="C49" s="1">
        <v>47.532467512166797</v>
      </c>
      <c r="D49" s="1">
        <v>45.039028025643198</v>
      </c>
      <c r="E49" s="1">
        <v>12.914618102151699</v>
      </c>
      <c r="F49" s="1">
        <v>12.939362491467801</v>
      </c>
      <c r="G49" s="1">
        <v>60.594166970183302</v>
      </c>
      <c r="H49" s="1">
        <v>43.267383664001898</v>
      </c>
    </row>
    <row r="50" spans="1:8" hidden="1" x14ac:dyDescent="0.25">
      <c r="A50" s="1" t="s">
        <v>102</v>
      </c>
      <c r="B50" s="1" t="s">
        <v>103</v>
      </c>
      <c r="C50" s="1">
        <v>12.0146094457555</v>
      </c>
      <c r="D50" s="1">
        <v>12.381015727772301</v>
      </c>
      <c r="E50" s="1">
        <v>69.116754301192003</v>
      </c>
      <c r="F50" s="1">
        <v>61.986405706412299</v>
      </c>
      <c r="G50" s="1">
        <v>22.061068096994301</v>
      </c>
      <c r="H50" s="1">
        <v>49.271329274454899</v>
      </c>
    </row>
    <row r="51" spans="1:8" hidden="1" x14ac:dyDescent="0.25">
      <c r="A51" s="1" t="s">
        <v>104</v>
      </c>
      <c r="B51" s="1" t="s">
        <v>105</v>
      </c>
      <c r="C51" s="1">
        <v>2.6332355014292101</v>
      </c>
      <c r="D51" s="1">
        <v>2.4691839750340501</v>
      </c>
      <c r="E51" s="1">
        <v>8.1720994625203396</v>
      </c>
      <c r="F51" s="1">
        <v>8.2173857879001897</v>
      </c>
      <c r="G51" s="1">
        <v>6.8285833930012503</v>
      </c>
      <c r="H51" s="1">
        <v>7.8497604500317797</v>
      </c>
    </row>
    <row r="52" spans="1:8" hidden="1" x14ac:dyDescent="0.25">
      <c r="A52" s="1" t="s">
        <v>106</v>
      </c>
      <c r="B52" s="1" t="s">
        <v>107</v>
      </c>
      <c r="C52" s="1">
        <v>45.014247100279199</v>
      </c>
      <c r="D52" s="1">
        <v>41.288655765589802</v>
      </c>
      <c r="E52" s="1">
        <v>14.007779302465201</v>
      </c>
      <c r="F52" s="1">
        <v>13.9263508093842</v>
      </c>
      <c r="G52" s="1">
        <v>25.758453811574299</v>
      </c>
      <c r="H52" s="1">
        <v>23.9515629144346</v>
      </c>
    </row>
    <row r="53" spans="1:8" s="5" customFormat="1" x14ac:dyDescent="0.25">
      <c r="A53" s="5" t="s">
        <v>108</v>
      </c>
      <c r="B53" s="5" t="s">
        <v>109</v>
      </c>
      <c r="C53" s="5">
        <v>1.1516706711967399</v>
      </c>
      <c r="D53" s="5">
        <v>1.5109374797613899</v>
      </c>
      <c r="E53" s="5">
        <v>11.6730518375347</v>
      </c>
      <c r="F53" s="5">
        <v>11.7416194639016</v>
      </c>
      <c r="G53" s="5">
        <v>1.79008244670335</v>
      </c>
      <c r="H53" s="5">
        <v>5.07924109594593</v>
      </c>
    </row>
    <row r="54" spans="1:8" hidden="1" x14ac:dyDescent="0.25">
      <c r="A54" s="1" t="s">
        <v>110</v>
      </c>
      <c r="B54" s="1" t="s">
        <v>111</v>
      </c>
      <c r="C54" s="1">
        <v>5.2520882534095499</v>
      </c>
      <c r="D54" s="1">
        <v>4.9070237795698501</v>
      </c>
      <c r="E54" s="1">
        <v>0.74635238610580401</v>
      </c>
      <c r="F54" s="1">
        <v>0.45098441825777602</v>
      </c>
      <c r="G54" s="1">
        <v>0.724877954121529</v>
      </c>
      <c r="H54" s="1">
        <v>1.52256140275586</v>
      </c>
    </row>
    <row r="55" spans="1:8" hidden="1" x14ac:dyDescent="0.25">
      <c r="A55" s="1" t="s">
        <v>112</v>
      </c>
      <c r="B55" s="1" t="s">
        <v>113</v>
      </c>
      <c r="C55" s="1">
        <v>9.1173212564115698</v>
      </c>
      <c r="D55" s="1">
        <v>9.0506694174196198</v>
      </c>
      <c r="E55" s="1">
        <v>2.06340205951367</v>
      </c>
      <c r="F55" s="1">
        <v>1.6688118197777499</v>
      </c>
      <c r="G55" s="1">
        <v>4.5171401256205499</v>
      </c>
      <c r="H55" s="1">
        <v>2.4455114358090402</v>
      </c>
    </row>
    <row r="56" spans="1:8" hidden="1" x14ac:dyDescent="0.25">
      <c r="A56" s="1" t="s">
        <v>114</v>
      </c>
      <c r="B56" s="1" t="s">
        <v>115</v>
      </c>
      <c r="C56" s="1">
        <v>21.260159566133702</v>
      </c>
      <c r="D56" s="1">
        <v>21.159961976047601</v>
      </c>
      <c r="E56" s="1">
        <v>5.2366520478199101</v>
      </c>
      <c r="F56" s="1">
        <v>5.7860643450784197</v>
      </c>
      <c r="G56" s="1">
        <v>19.187419675968599</v>
      </c>
      <c r="H56" s="1">
        <v>17.9712397923706</v>
      </c>
    </row>
    <row r="57" spans="1:8" hidden="1" x14ac:dyDescent="0.25">
      <c r="A57" s="1" t="s">
        <v>116</v>
      </c>
      <c r="B57" s="1" t="s">
        <v>117</v>
      </c>
      <c r="C57" s="1">
        <v>35.897684976737999</v>
      </c>
      <c r="D57" s="1">
        <v>34.804608665857501</v>
      </c>
      <c r="E57" s="1">
        <v>12.7995050053127</v>
      </c>
      <c r="F57" s="1">
        <v>13.3476752894758</v>
      </c>
      <c r="G57" s="1">
        <v>19.9926127528792</v>
      </c>
      <c r="H57" s="1">
        <v>21.571111720302799</v>
      </c>
    </row>
    <row r="58" spans="1:8" hidden="1" x14ac:dyDescent="0.25">
      <c r="A58" s="1" t="s">
        <v>118</v>
      </c>
      <c r="B58" s="1" t="s">
        <v>119</v>
      </c>
      <c r="C58" s="1">
        <v>0.15971048182414799</v>
      </c>
      <c r="D58" s="1">
        <v>0.21521841176063</v>
      </c>
      <c r="E58" s="1">
        <v>10.943847549180701</v>
      </c>
      <c r="F58" s="1">
        <v>12.4174048510174</v>
      </c>
      <c r="G58" s="1">
        <v>0.202058784213793</v>
      </c>
      <c r="H58" s="1">
        <v>1.33190911341986</v>
      </c>
    </row>
    <row r="59" spans="1:8" hidden="1" x14ac:dyDescent="0.25">
      <c r="A59" s="1" t="s">
        <v>120</v>
      </c>
      <c r="B59" s="1" t="s">
        <v>121</v>
      </c>
      <c r="C59" s="1">
        <v>769.54110038204203</v>
      </c>
      <c r="D59" s="1">
        <v>757.71047202894897</v>
      </c>
      <c r="E59" s="1">
        <v>275.388230404588</v>
      </c>
      <c r="F59" s="1">
        <v>263.13755610245403</v>
      </c>
      <c r="G59" s="1">
        <v>469.05894847190899</v>
      </c>
      <c r="H59" s="1">
        <v>589.076370069571</v>
      </c>
    </row>
    <row r="60" spans="1:8" hidden="1" x14ac:dyDescent="0.25">
      <c r="A60" s="1" t="s">
        <v>122</v>
      </c>
      <c r="B60" s="1" t="s">
        <v>123</v>
      </c>
      <c r="C60" s="1">
        <v>6.1089691372330801</v>
      </c>
      <c r="D60" s="1">
        <v>5.0838640925364302</v>
      </c>
      <c r="E60" s="1">
        <v>25.24308414591</v>
      </c>
      <c r="F60" s="1">
        <v>24.056423451438899</v>
      </c>
      <c r="G60" s="1">
        <v>30.73783027392</v>
      </c>
      <c r="H60" s="1">
        <v>17.747541528768998</v>
      </c>
    </row>
    <row r="61" spans="1:8" hidden="1" x14ac:dyDescent="0.25">
      <c r="A61" s="1" t="s">
        <v>124</v>
      </c>
      <c r="B61" s="1" t="s">
        <v>125</v>
      </c>
      <c r="C61" s="1">
        <v>0.80921220375239999</v>
      </c>
      <c r="D61" s="1">
        <v>0.63616067770614504</v>
      </c>
      <c r="E61" s="1">
        <v>2.4882146810255699</v>
      </c>
      <c r="F61" s="1">
        <v>2.9090603485972699</v>
      </c>
      <c r="G61" s="1">
        <v>1.54640930078659</v>
      </c>
      <c r="H61" s="1">
        <v>1.61314654644564</v>
      </c>
    </row>
    <row r="62" spans="1:8" hidden="1" x14ac:dyDescent="0.25">
      <c r="A62" s="1" t="s">
        <v>126</v>
      </c>
      <c r="B62" s="1" t="s">
        <v>127</v>
      </c>
      <c r="C62" s="1">
        <v>10.6172875380646</v>
      </c>
      <c r="D62" s="1">
        <v>10.178772540568101</v>
      </c>
      <c r="E62" s="1">
        <v>29.796070915887501</v>
      </c>
      <c r="F62" s="1">
        <v>28.606159552164002</v>
      </c>
      <c r="G62" s="1">
        <v>27.2726914181493</v>
      </c>
      <c r="H62" s="1">
        <v>32.940969089043698</v>
      </c>
    </row>
    <row r="63" spans="1:8" hidden="1" x14ac:dyDescent="0.25">
      <c r="A63" s="1" t="s">
        <v>128</v>
      </c>
      <c r="B63" s="1" t="s">
        <v>129</v>
      </c>
      <c r="C63" s="1">
        <v>161.465655217364</v>
      </c>
      <c r="D63" s="1">
        <v>153.992127241275</v>
      </c>
      <c r="E63" s="1">
        <v>58.665566665028003</v>
      </c>
      <c r="F63" s="1">
        <v>57.242532309077802</v>
      </c>
      <c r="G63" s="1">
        <v>101.91967431979801</v>
      </c>
      <c r="H63" s="1">
        <v>124.796662052253</v>
      </c>
    </row>
    <row r="64" spans="1:8" hidden="1" x14ac:dyDescent="0.25">
      <c r="A64" s="1" t="s">
        <v>130</v>
      </c>
      <c r="B64" s="1" t="s">
        <v>131</v>
      </c>
      <c r="C64" s="1">
        <v>96.012070910291797</v>
      </c>
      <c r="D64" s="1">
        <v>93.648694847649395</v>
      </c>
      <c r="E64" s="1">
        <v>34.756088073413501</v>
      </c>
      <c r="F64" s="1">
        <v>35.917409417574</v>
      </c>
      <c r="G64" s="1">
        <v>34.300117251681897</v>
      </c>
      <c r="H64" s="1">
        <v>41.515852418722098</v>
      </c>
    </row>
    <row r="65" spans="1:8" hidden="1" x14ac:dyDescent="0.25">
      <c r="A65" s="1" t="s">
        <v>132</v>
      </c>
      <c r="B65" s="1" t="s">
        <v>133</v>
      </c>
      <c r="C65" s="1">
        <v>3.3045642172277102E-2</v>
      </c>
      <c r="D65" s="1">
        <v>4.9672286715840799E-2</v>
      </c>
      <c r="E65" s="1">
        <v>0.55529946590064505</v>
      </c>
      <c r="F65" s="1">
        <v>0.68477640422319097</v>
      </c>
      <c r="G65" s="1">
        <v>6.0920105007896998E-2</v>
      </c>
      <c r="H65" s="1">
        <v>0.215773866018452</v>
      </c>
    </row>
    <row r="66" spans="1:8" hidden="1" x14ac:dyDescent="0.25">
      <c r="A66" s="1" t="s">
        <v>134</v>
      </c>
      <c r="B66" s="1" t="s">
        <v>135</v>
      </c>
      <c r="C66" s="1">
        <v>22.634059183714999</v>
      </c>
      <c r="D66" s="1">
        <v>21.7714843116254</v>
      </c>
      <c r="E66" s="1">
        <v>3.7170347516629398</v>
      </c>
      <c r="F66" s="1">
        <v>5.8691447263546497</v>
      </c>
      <c r="G66" s="1">
        <v>18.7878785729242</v>
      </c>
      <c r="H66" s="1">
        <v>25.434077350631501</v>
      </c>
    </row>
    <row r="67" spans="1:8" hidden="1" x14ac:dyDescent="0.25">
      <c r="A67" s="1" t="s">
        <v>136</v>
      </c>
      <c r="B67" s="1" t="s">
        <v>137</v>
      </c>
      <c r="C67" s="1">
        <v>7.9190110675480501</v>
      </c>
      <c r="D67" s="1">
        <v>7.5421471133443898</v>
      </c>
      <c r="E67" s="1">
        <v>1.5803541974870901</v>
      </c>
      <c r="F67" s="1">
        <v>2.28628544638691</v>
      </c>
      <c r="G67" s="1">
        <v>4.40681551962391</v>
      </c>
      <c r="H67" s="1">
        <v>4.9006005299405802</v>
      </c>
    </row>
    <row r="68" spans="1:8" hidden="1" x14ac:dyDescent="0.25">
      <c r="A68" s="1" t="s">
        <v>138</v>
      </c>
      <c r="B68" s="1" t="s">
        <v>139</v>
      </c>
      <c r="C68" s="1">
        <v>0.814599338752383</v>
      </c>
      <c r="D68" s="1">
        <v>0.87403769134262699</v>
      </c>
      <c r="E68" s="1">
        <v>4.1350796365491904</v>
      </c>
      <c r="F68" s="1">
        <v>3.7516335770841698</v>
      </c>
      <c r="G68" s="1">
        <v>0.94685989254849401</v>
      </c>
      <c r="H68" s="1">
        <v>1.4467549539512099</v>
      </c>
    </row>
    <row r="69" spans="1:8" hidden="1" x14ac:dyDescent="0.25">
      <c r="A69" s="1" t="s">
        <v>140</v>
      </c>
      <c r="B69" s="1" t="s">
        <v>141</v>
      </c>
      <c r="C69" s="1">
        <v>7.0912430281001004</v>
      </c>
      <c r="D69" s="1">
        <v>6.2397517038321197</v>
      </c>
      <c r="E69" s="1">
        <v>22.153554271370201</v>
      </c>
      <c r="F69" s="1">
        <v>24.173759820091099</v>
      </c>
      <c r="G69" s="1">
        <v>17.404360683496201</v>
      </c>
      <c r="H69" s="1">
        <v>26.6422462081158</v>
      </c>
    </row>
    <row r="70" spans="1:8" hidden="1" x14ac:dyDescent="0.25">
      <c r="A70" s="1" t="s">
        <v>142</v>
      </c>
      <c r="B70" s="1" t="s">
        <v>143</v>
      </c>
      <c r="C70" s="1">
        <v>4.5848986581047999</v>
      </c>
      <c r="D70" s="1">
        <v>4.3924498935771696</v>
      </c>
      <c r="E70" s="1">
        <v>15.1068050405423</v>
      </c>
      <c r="F70" s="1">
        <v>13.8276068073316</v>
      </c>
      <c r="G70" s="1">
        <v>9.5849737810410307</v>
      </c>
      <c r="H70" s="1">
        <v>10.911612851917299</v>
      </c>
    </row>
    <row r="71" spans="1:8" hidden="1" x14ac:dyDescent="0.25">
      <c r="A71" s="1" t="s">
        <v>144</v>
      </c>
      <c r="B71" s="1" t="s">
        <v>145</v>
      </c>
      <c r="C71" s="1">
        <v>0.50294147959476498</v>
      </c>
      <c r="D71" s="1">
        <v>0.50588963169513501</v>
      </c>
      <c r="E71" s="1">
        <v>2.50093518852997</v>
      </c>
      <c r="F71" s="1">
        <v>2.5012856301193498</v>
      </c>
      <c r="G71" s="1">
        <v>0.51423410513124801</v>
      </c>
      <c r="H71" s="1">
        <v>0.69753967280499296</v>
      </c>
    </row>
    <row r="72" spans="1:8" hidden="1" x14ac:dyDescent="0.25">
      <c r="A72" s="1" t="s">
        <v>146</v>
      </c>
      <c r="B72" s="1" t="s">
        <v>147</v>
      </c>
      <c r="C72" s="1">
        <v>2.20791720106575</v>
      </c>
      <c r="D72" s="1">
        <v>2.3151510368283499</v>
      </c>
      <c r="E72" s="1">
        <v>8.3124416506233594</v>
      </c>
      <c r="F72" s="1">
        <v>6.5523964227821399</v>
      </c>
      <c r="G72" s="1">
        <v>7.5832888021274902</v>
      </c>
      <c r="H72" s="1">
        <v>8.4315402192702393</v>
      </c>
    </row>
    <row r="73" spans="1:8" hidden="1" x14ac:dyDescent="0.25">
      <c r="A73" s="1" t="s">
        <v>148</v>
      </c>
      <c r="B73" s="1" t="s">
        <v>149</v>
      </c>
      <c r="C73" s="1">
        <v>0.81848812956552297</v>
      </c>
      <c r="D73" s="1">
        <v>0.77433590444072997</v>
      </c>
      <c r="E73" s="1">
        <v>5.1577075445864402</v>
      </c>
      <c r="F73" s="1">
        <v>4.6698805197157203</v>
      </c>
      <c r="G73" s="1">
        <v>0.93196415800670995</v>
      </c>
      <c r="H73" s="1">
        <v>0.73836778315078999</v>
      </c>
    </row>
    <row r="74" spans="1:8" hidden="1" x14ac:dyDescent="0.25">
      <c r="A74" s="1" t="s">
        <v>150</v>
      </c>
      <c r="B74" s="1" t="s">
        <v>151</v>
      </c>
      <c r="C74" s="1">
        <v>14.381641320915</v>
      </c>
      <c r="D74" s="1">
        <v>13.6513913238892</v>
      </c>
      <c r="E74" s="1">
        <v>2.4351211046212899</v>
      </c>
      <c r="F74" s="1">
        <v>3.0542014009878402</v>
      </c>
      <c r="G74" s="1">
        <v>17.3566312733115</v>
      </c>
      <c r="H74" s="1">
        <v>9.0873467248216393</v>
      </c>
    </row>
    <row r="75" spans="1:8" hidden="1" x14ac:dyDescent="0.25">
      <c r="A75" s="1" t="s">
        <v>152</v>
      </c>
      <c r="B75" s="1" t="s">
        <v>153</v>
      </c>
      <c r="C75" s="1">
        <v>15.696969060771901</v>
      </c>
      <c r="D75" s="1">
        <v>15.565845319409201</v>
      </c>
      <c r="E75" s="1">
        <v>3.4987072505405301</v>
      </c>
      <c r="F75" s="1">
        <v>3.9393139604292098</v>
      </c>
      <c r="G75" s="1">
        <v>8.9675289380030705</v>
      </c>
      <c r="H75" s="1">
        <v>11.057214313439101</v>
      </c>
    </row>
    <row r="76" spans="1:8" hidden="1" x14ac:dyDescent="0.25">
      <c r="A76" s="1" t="s">
        <v>154</v>
      </c>
      <c r="B76" s="1" t="s">
        <v>155</v>
      </c>
      <c r="C76" s="1">
        <v>3.89445212064728</v>
      </c>
      <c r="D76" s="1">
        <v>3.8057442303172699</v>
      </c>
      <c r="E76" s="1">
        <v>9.8092822485901792</v>
      </c>
      <c r="F76" s="1">
        <v>9.7379664955613805</v>
      </c>
      <c r="G76" s="1">
        <v>6.1204722570539998</v>
      </c>
      <c r="H76" s="1">
        <v>6.2508138343187101</v>
      </c>
    </row>
    <row r="77" spans="1:8" hidden="1" x14ac:dyDescent="0.25">
      <c r="A77" s="1" t="s">
        <v>156</v>
      </c>
      <c r="B77" s="1" t="s">
        <v>157</v>
      </c>
      <c r="C77" s="1">
        <v>9.2599065529341598</v>
      </c>
      <c r="D77" s="1">
        <v>9.0938037058392904</v>
      </c>
      <c r="E77" s="1">
        <v>2.4889466064266501</v>
      </c>
      <c r="F77" s="1">
        <v>2.6886930073067901</v>
      </c>
      <c r="G77" s="1">
        <v>9.5769768643524404</v>
      </c>
      <c r="H77" s="1">
        <v>6.1273101861451202</v>
      </c>
    </row>
    <row r="78" spans="1:8" hidden="1" x14ac:dyDescent="0.25">
      <c r="A78" s="1" t="s">
        <v>158</v>
      </c>
      <c r="B78" s="1" t="s">
        <v>159</v>
      </c>
      <c r="C78" s="1">
        <v>4.1370662399781102</v>
      </c>
      <c r="D78" s="1">
        <v>4.13793878969103</v>
      </c>
      <c r="E78" s="1">
        <v>14.939990574321801</v>
      </c>
      <c r="F78" s="1">
        <v>14.0639870455108</v>
      </c>
      <c r="G78" s="1">
        <v>5.6049836160901396</v>
      </c>
      <c r="H78" s="1">
        <v>9.76299744940248</v>
      </c>
    </row>
    <row r="79" spans="1:8" hidden="1" x14ac:dyDescent="0.25">
      <c r="A79" s="1" t="s">
        <v>160</v>
      </c>
      <c r="B79" s="1" t="s">
        <v>161</v>
      </c>
      <c r="C79" s="1">
        <v>3.1196890154996502</v>
      </c>
      <c r="D79" s="1">
        <v>3.4311703052668401</v>
      </c>
      <c r="E79" s="1">
        <v>11.568270317360501</v>
      </c>
      <c r="F79" s="1">
        <v>12.8830983851889</v>
      </c>
      <c r="G79" s="1">
        <v>7.6203746253039704</v>
      </c>
      <c r="H79" s="1">
        <v>12.6303217600185</v>
      </c>
    </row>
    <row r="80" spans="1:8" hidden="1" x14ac:dyDescent="0.25">
      <c r="A80" s="1" t="s">
        <v>162</v>
      </c>
      <c r="B80" s="1" t="s">
        <v>163</v>
      </c>
      <c r="C80" s="1">
        <v>0.92778019483368601</v>
      </c>
      <c r="D80" s="1">
        <v>0.98702637478996602</v>
      </c>
      <c r="E80" s="1">
        <v>4.9232944063926203</v>
      </c>
      <c r="F80" s="1">
        <v>4.1554258863936102</v>
      </c>
      <c r="G80" s="1">
        <v>0.64867193913306298</v>
      </c>
      <c r="H80" s="1">
        <v>1.4340918286289699</v>
      </c>
    </row>
    <row r="81" spans="1:8" hidden="1" x14ac:dyDescent="0.25">
      <c r="A81" s="1" t="s">
        <v>164</v>
      </c>
      <c r="B81" s="1" t="s">
        <v>165</v>
      </c>
      <c r="C81" s="1">
        <v>1.5309217381467299</v>
      </c>
      <c r="D81" s="1">
        <v>1.49501814576581</v>
      </c>
      <c r="E81" s="1">
        <v>5.2255189618952604</v>
      </c>
      <c r="F81" s="1">
        <v>5.0837667845632799</v>
      </c>
      <c r="G81" s="1">
        <v>1.2243696071564001</v>
      </c>
      <c r="H81" s="1">
        <v>1.88251976311764</v>
      </c>
    </row>
    <row r="82" spans="1:8" hidden="1" x14ac:dyDescent="0.25">
      <c r="A82" s="1" t="s">
        <v>166</v>
      </c>
      <c r="B82" s="1" t="s">
        <v>167</v>
      </c>
      <c r="C82" s="1">
        <v>8.7456581713669994</v>
      </c>
      <c r="D82" s="1">
        <v>8.6048409999491806</v>
      </c>
      <c r="E82" s="1">
        <v>31.3519297861077</v>
      </c>
      <c r="F82" s="1">
        <v>31.934921767128099</v>
      </c>
      <c r="G82" s="1">
        <v>24.165147390239799</v>
      </c>
      <c r="H82" s="1">
        <v>38.220541199703597</v>
      </c>
    </row>
    <row r="83" spans="1:8" hidden="1" x14ac:dyDescent="0.25">
      <c r="A83" s="1" t="s">
        <v>168</v>
      </c>
      <c r="B83" s="1" t="s">
        <v>169</v>
      </c>
      <c r="C83" s="1">
        <v>362.82940443433699</v>
      </c>
      <c r="D83" s="1">
        <v>349.56040952925702</v>
      </c>
      <c r="E83" s="1">
        <v>1209.13348324198</v>
      </c>
      <c r="F83" s="1">
        <v>1156.77849031085</v>
      </c>
      <c r="G83" s="1">
        <v>982.84736658245197</v>
      </c>
      <c r="H83" s="1">
        <v>1762.32754830313</v>
      </c>
    </row>
    <row r="84" spans="1:8" hidden="1" x14ac:dyDescent="0.25">
      <c r="A84" s="1" t="s">
        <v>170</v>
      </c>
      <c r="B84" s="1" t="s">
        <v>171</v>
      </c>
      <c r="C84" s="1">
        <v>4.4036454089320998</v>
      </c>
      <c r="D84" s="1">
        <v>4.2947196991752401</v>
      </c>
      <c r="E84" s="1">
        <v>1.1318400730020699</v>
      </c>
      <c r="F84" s="1">
        <v>1.4473411581873901</v>
      </c>
      <c r="G84" s="1">
        <v>4.6439265804029297</v>
      </c>
      <c r="H84" s="1">
        <v>3.9390565114130398</v>
      </c>
    </row>
    <row r="85" spans="1:8" hidden="1" x14ac:dyDescent="0.25">
      <c r="A85" s="1" t="s">
        <v>172</v>
      </c>
      <c r="B85" s="1" t="s">
        <v>173</v>
      </c>
      <c r="C85" s="1">
        <v>56.724537213730599</v>
      </c>
      <c r="D85" s="1">
        <v>53.737759750276702</v>
      </c>
      <c r="E85" s="1">
        <v>22.153408663205202</v>
      </c>
      <c r="F85" s="1">
        <v>20.572673226945501</v>
      </c>
      <c r="G85" s="1">
        <v>43.456439083472397</v>
      </c>
      <c r="H85" s="1">
        <v>53.004398244319098</v>
      </c>
    </row>
    <row r="86" spans="1:8" hidden="1" x14ac:dyDescent="0.25">
      <c r="A86" s="1" t="s">
        <v>174</v>
      </c>
      <c r="B86" s="1" t="s">
        <v>175</v>
      </c>
      <c r="C86" s="1">
        <v>59.075522388175003</v>
      </c>
      <c r="D86" s="1">
        <v>54.852853706041003</v>
      </c>
      <c r="E86" s="1">
        <v>17.426559053552101</v>
      </c>
      <c r="F86" s="1">
        <v>19.017008746106601</v>
      </c>
      <c r="G86" s="1">
        <v>72.9502479215855</v>
      </c>
      <c r="H86" s="1">
        <v>46.123933954580501</v>
      </c>
    </row>
    <row r="87" spans="1:8" hidden="1" x14ac:dyDescent="0.25">
      <c r="A87" s="1" t="s">
        <v>176</v>
      </c>
      <c r="B87" s="1" t="s">
        <v>177</v>
      </c>
      <c r="C87" s="1">
        <v>19.046587463336401</v>
      </c>
      <c r="D87" s="1">
        <v>18.901513905450098</v>
      </c>
      <c r="E87" s="1">
        <v>6.9863962455799502</v>
      </c>
      <c r="F87" s="1">
        <v>7.35612072412132</v>
      </c>
      <c r="G87" s="1">
        <v>15.4160865190136</v>
      </c>
      <c r="H87" s="1">
        <v>15.9378348983601</v>
      </c>
    </row>
    <row r="88" spans="1:8" hidden="1" x14ac:dyDescent="0.25">
      <c r="A88" s="1" t="s">
        <v>178</v>
      </c>
      <c r="B88" s="1" t="s">
        <v>179</v>
      </c>
      <c r="C88" s="1">
        <v>208.34604735912501</v>
      </c>
      <c r="D88" s="1">
        <v>198.89351619718099</v>
      </c>
      <c r="E88" s="1">
        <v>79.168924741801504</v>
      </c>
      <c r="F88" s="1">
        <v>78.346708921269098</v>
      </c>
      <c r="G88" s="1">
        <v>128.76261050426001</v>
      </c>
      <c r="H88" s="1">
        <v>98.196468079006394</v>
      </c>
    </row>
    <row r="89" spans="1:8" hidden="1" x14ac:dyDescent="0.25">
      <c r="A89" s="1" t="s">
        <v>180</v>
      </c>
      <c r="B89" s="1" t="s">
        <v>181</v>
      </c>
      <c r="C89" s="1">
        <v>4.9143374055036899</v>
      </c>
      <c r="D89" s="1">
        <v>5.4142645872435304</v>
      </c>
      <c r="E89" s="1">
        <v>15.605019360965199</v>
      </c>
      <c r="F89" s="1">
        <v>16.345328521998301</v>
      </c>
      <c r="G89" s="1">
        <v>19.3089888337656</v>
      </c>
      <c r="H89" s="1">
        <v>18.711362509697398</v>
      </c>
    </row>
    <row r="90" spans="1:8" hidden="1" x14ac:dyDescent="0.25">
      <c r="A90" s="1" t="s">
        <v>182</v>
      </c>
      <c r="B90" s="1" t="s">
        <v>183</v>
      </c>
      <c r="C90" s="1">
        <v>18.461651446380898</v>
      </c>
      <c r="D90" s="1">
        <v>19.149971105950101</v>
      </c>
      <c r="E90" s="1">
        <v>6.8218578657426496</v>
      </c>
      <c r="F90" s="1">
        <v>6.6668637441435701</v>
      </c>
      <c r="G90" s="1">
        <v>15.990644098868399</v>
      </c>
      <c r="H90" s="1">
        <v>15.305748838229899</v>
      </c>
    </row>
    <row r="91" spans="1:8" hidden="1" x14ac:dyDescent="0.25">
      <c r="A91" s="1" t="s">
        <v>184</v>
      </c>
      <c r="B91" s="1" t="s">
        <v>185</v>
      </c>
      <c r="C91" s="1">
        <v>8.3772133224674796</v>
      </c>
      <c r="D91" s="1">
        <v>8.9530715616241103</v>
      </c>
      <c r="E91" s="1">
        <v>22.6086465456208</v>
      </c>
      <c r="F91" s="1">
        <v>21.866504080639999</v>
      </c>
      <c r="G91" s="1">
        <v>26.576051415725001</v>
      </c>
      <c r="H91" s="1">
        <v>24.3923615128443</v>
      </c>
    </row>
    <row r="92" spans="1:8" hidden="1" x14ac:dyDescent="0.25">
      <c r="A92" s="1" t="s">
        <v>186</v>
      </c>
      <c r="B92" s="1" t="s">
        <v>187</v>
      </c>
      <c r="C92" s="1">
        <v>0.80596964265358995</v>
      </c>
      <c r="D92" s="1">
        <v>0.95861056916889797</v>
      </c>
      <c r="E92" s="1">
        <v>5.0275209943782002</v>
      </c>
      <c r="F92" s="1">
        <v>4.59137089730919</v>
      </c>
      <c r="G92" s="1">
        <v>2.0022765715879598</v>
      </c>
      <c r="H92" s="1">
        <v>4.1421225825816999</v>
      </c>
    </row>
    <row r="93" spans="1:8" hidden="1" x14ac:dyDescent="0.25">
      <c r="A93" s="1" t="s">
        <v>188</v>
      </c>
      <c r="B93" s="1" t="s">
        <v>189</v>
      </c>
      <c r="C93" s="1">
        <v>6.51900829517872</v>
      </c>
      <c r="D93" s="1">
        <v>5.8332515487431902</v>
      </c>
      <c r="E93" s="1">
        <v>16.335734396262499</v>
      </c>
      <c r="F93" s="1">
        <v>18.049625882673599</v>
      </c>
      <c r="G93" s="1">
        <v>15.0887066816704</v>
      </c>
      <c r="H93" s="1">
        <v>12.944801399190499</v>
      </c>
    </row>
    <row r="94" spans="1:8" hidden="1" x14ac:dyDescent="0.25">
      <c r="A94" s="1" t="s">
        <v>190</v>
      </c>
      <c r="B94" s="1" t="s">
        <v>191</v>
      </c>
      <c r="C94" s="1">
        <v>34.500848511204403</v>
      </c>
      <c r="D94" s="1">
        <v>33.544093310500301</v>
      </c>
      <c r="E94" s="1">
        <v>13.9793435348765</v>
      </c>
      <c r="F94" s="1">
        <v>14.629791358625701</v>
      </c>
      <c r="G94" s="1">
        <v>28.482280208947302</v>
      </c>
      <c r="H94" s="1">
        <v>28.9752770514975</v>
      </c>
    </row>
    <row r="95" spans="1:8" hidden="1" x14ac:dyDescent="0.25">
      <c r="A95" s="1" t="s">
        <v>192</v>
      </c>
      <c r="B95" s="1" t="s">
        <v>193</v>
      </c>
      <c r="C95" s="1">
        <v>2.9064158140182701</v>
      </c>
      <c r="D95" s="1">
        <v>2.2981595897532099</v>
      </c>
      <c r="E95" s="1">
        <v>63.608774543414903</v>
      </c>
      <c r="F95" s="1">
        <v>61.925931975796999</v>
      </c>
      <c r="G95" s="1">
        <v>7.5285193921687501</v>
      </c>
      <c r="H95" s="1">
        <v>39.770169461042997</v>
      </c>
    </row>
    <row r="96" spans="1:8" hidden="1" x14ac:dyDescent="0.25">
      <c r="A96" s="1" t="s">
        <v>194</v>
      </c>
      <c r="B96" s="1" t="s">
        <v>195</v>
      </c>
      <c r="C96" s="1">
        <v>6.91444317543582</v>
      </c>
      <c r="D96" s="1">
        <v>7.2869755532622102</v>
      </c>
      <c r="E96" s="1">
        <v>29.282329759126501</v>
      </c>
      <c r="F96" s="1">
        <v>24.2172725032767</v>
      </c>
      <c r="G96" s="1">
        <v>11.451736180508499</v>
      </c>
      <c r="H96" s="1">
        <v>22.7325889918014</v>
      </c>
    </row>
    <row r="97" spans="1:8" hidden="1" x14ac:dyDescent="0.25">
      <c r="A97" s="1" t="s">
        <v>196</v>
      </c>
      <c r="B97" s="1" t="s">
        <v>197</v>
      </c>
      <c r="C97" s="1">
        <v>14.4630112904635</v>
      </c>
      <c r="D97" s="1">
        <v>14.411954913534499</v>
      </c>
      <c r="E97" s="1">
        <v>4.9735349905160398</v>
      </c>
      <c r="F97" s="1">
        <v>5.3961991456738003</v>
      </c>
      <c r="G97" s="1">
        <v>16.2041311811684</v>
      </c>
      <c r="H97" s="1">
        <v>17.198151019019999</v>
      </c>
    </row>
    <row r="98" spans="1:8" hidden="1" x14ac:dyDescent="0.25">
      <c r="A98" s="1" t="s">
        <v>198</v>
      </c>
      <c r="B98" s="1" t="s">
        <v>199</v>
      </c>
      <c r="C98" s="1">
        <v>20.1958927290658</v>
      </c>
      <c r="D98" s="1">
        <v>18.521387895964001</v>
      </c>
      <c r="E98" s="1">
        <v>6.2445289149393597</v>
      </c>
      <c r="F98" s="1">
        <v>7.2275618972447599</v>
      </c>
      <c r="G98" s="1">
        <v>13.624074945682001</v>
      </c>
      <c r="H98" s="1">
        <v>11.7913416699261</v>
      </c>
    </row>
    <row r="99" spans="1:8" hidden="1" x14ac:dyDescent="0.25">
      <c r="A99" s="1" t="s">
        <v>200</v>
      </c>
      <c r="B99" s="1" t="s">
        <v>201</v>
      </c>
      <c r="C99" s="1">
        <v>11.006551497191399</v>
      </c>
      <c r="D99" s="1">
        <v>12.289325753388701</v>
      </c>
      <c r="E99" s="1">
        <v>37.814534157234597</v>
      </c>
      <c r="F99" s="1">
        <v>29.629993546503002</v>
      </c>
      <c r="G99" s="1">
        <v>33.183247786151597</v>
      </c>
      <c r="H99" s="1">
        <v>34.973083359842498</v>
      </c>
    </row>
    <row r="100" spans="1:8" hidden="1" x14ac:dyDescent="0.25">
      <c r="A100" s="1" t="s">
        <v>202</v>
      </c>
      <c r="B100" s="1" t="s">
        <v>203</v>
      </c>
      <c r="C100" s="1">
        <v>4.2722396795682398</v>
      </c>
      <c r="D100" s="1">
        <v>4.7256782128149499</v>
      </c>
      <c r="E100" s="1">
        <v>13.211497625441</v>
      </c>
      <c r="F100" s="1">
        <v>14.4082487543838</v>
      </c>
      <c r="G100" s="1">
        <v>12.065653883760399</v>
      </c>
      <c r="H100" s="1">
        <v>7.4181305116142298</v>
      </c>
    </row>
    <row r="101" spans="1:8" hidden="1" x14ac:dyDescent="0.25">
      <c r="A101" s="1" t="s">
        <v>204</v>
      </c>
      <c r="B101" s="1" t="s">
        <v>205</v>
      </c>
      <c r="C101" s="1">
        <v>6.6801488049884696</v>
      </c>
      <c r="D101" s="1">
        <v>6.6301801082650904</v>
      </c>
      <c r="E101" s="1">
        <v>15.8541247461699</v>
      </c>
      <c r="F101" s="1">
        <v>16.7077963994229</v>
      </c>
      <c r="G101" s="1">
        <v>8.6080282819422393</v>
      </c>
      <c r="H101" s="1">
        <v>7.4821719768844597</v>
      </c>
    </row>
    <row r="102" spans="1:8" hidden="1" x14ac:dyDescent="0.25">
      <c r="A102" s="1" t="s">
        <v>206</v>
      </c>
      <c r="B102" s="1" t="s">
        <v>207</v>
      </c>
      <c r="C102" s="1">
        <v>78.720531050471905</v>
      </c>
      <c r="D102" s="1">
        <v>74.382984426279293</v>
      </c>
      <c r="E102" s="1">
        <v>31.627335469810401</v>
      </c>
      <c r="F102" s="1">
        <v>34.139787604203001</v>
      </c>
      <c r="G102" s="1">
        <v>65.207588243516895</v>
      </c>
      <c r="H102" s="1">
        <v>62.673620983252697</v>
      </c>
    </row>
    <row r="103" spans="1:8" hidden="1" x14ac:dyDescent="0.25">
      <c r="A103" s="1" t="s">
        <v>208</v>
      </c>
      <c r="B103" s="1" t="s">
        <v>209</v>
      </c>
      <c r="C103" s="1">
        <v>106.433233161424</v>
      </c>
      <c r="D103" s="1">
        <v>104.586927650498</v>
      </c>
      <c r="E103" s="1">
        <v>339.83100237907797</v>
      </c>
      <c r="F103" s="1">
        <v>345.545452475253</v>
      </c>
      <c r="G103" s="1">
        <v>342.53296162243402</v>
      </c>
      <c r="H103" s="1">
        <v>658.00231178700903</v>
      </c>
    </row>
    <row r="104" spans="1:8" hidden="1" x14ac:dyDescent="0.25">
      <c r="A104" s="1" t="s">
        <v>210</v>
      </c>
      <c r="B104" s="1" t="s">
        <v>211</v>
      </c>
      <c r="C104" s="1">
        <v>373.58824883456202</v>
      </c>
      <c r="D104" s="1">
        <v>362.02792230793301</v>
      </c>
      <c r="E104" s="1">
        <v>102.511515057862</v>
      </c>
      <c r="F104" s="1">
        <v>92.389007333640706</v>
      </c>
      <c r="G104" s="1">
        <v>174.59872088965801</v>
      </c>
      <c r="H104" s="1">
        <v>406.52360799894598</v>
      </c>
    </row>
    <row r="105" spans="1:8" hidden="1" x14ac:dyDescent="0.25">
      <c r="A105" s="1" t="s">
        <v>212</v>
      </c>
      <c r="B105" s="1" t="s">
        <v>213</v>
      </c>
      <c r="C105" s="1">
        <v>37.822007147136098</v>
      </c>
      <c r="D105" s="1">
        <v>35.956243352746299</v>
      </c>
      <c r="E105" s="1">
        <v>128.488236904855</v>
      </c>
      <c r="F105" s="1">
        <v>121.203207626401</v>
      </c>
      <c r="G105" s="1">
        <v>80.300574809734499</v>
      </c>
      <c r="H105" s="1">
        <v>164.772747113001</v>
      </c>
    </row>
    <row r="106" spans="1:8" hidden="1" x14ac:dyDescent="0.25">
      <c r="A106" s="1" t="s">
        <v>214</v>
      </c>
      <c r="B106" s="1" t="s">
        <v>215</v>
      </c>
      <c r="C106" s="1">
        <v>1.6281058595787301</v>
      </c>
      <c r="D106" s="1">
        <v>1.70834639671514</v>
      </c>
      <c r="E106" s="1">
        <v>4.4997886914838601</v>
      </c>
      <c r="F106" s="1">
        <v>5.23291602547273</v>
      </c>
      <c r="G106" s="1">
        <v>2.9596203243096801</v>
      </c>
      <c r="H106" s="1">
        <v>3.1500467937266099</v>
      </c>
    </row>
    <row r="107" spans="1:8" hidden="1" x14ac:dyDescent="0.25">
      <c r="A107" s="1" t="s">
        <v>216</v>
      </c>
      <c r="B107" s="1" t="s">
        <v>217</v>
      </c>
      <c r="C107" s="1">
        <v>0.53149417091126905</v>
      </c>
      <c r="D107" s="1">
        <v>0.405980240105136</v>
      </c>
      <c r="E107" s="1">
        <v>2.4637892432506998</v>
      </c>
      <c r="F107" s="1">
        <v>2.3819966638004</v>
      </c>
      <c r="G107" s="1">
        <v>1.1825377121165599</v>
      </c>
      <c r="H107" s="1">
        <v>1.7194684085076</v>
      </c>
    </row>
    <row r="108" spans="1:8" hidden="1" x14ac:dyDescent="0.25">
      <c r="A108" s="1" t="s">
        <v>218</v>
      </c>
      <c r="B108" s="1" t="s">
        <v>219</v>
      </c>
      <c r="C108" s="1">
        <v>135.284488064892</v>
      </c>
      <c r="D108" s="1">
        <v>131.66675640126601</v>
      </c>
      <c r="E108" s="1">
        <v>47.482905949214</v>
      </c>
      <c r="F108" s="1">
        <v>47.842219493054898</v>
      </c>
      <c r="G108" s="1">
        <v>46.603336096362703</v>
      </c>
      <c r="H108" s="1">
        <v>74.488726309800697</v>
      </c>
    </row>
    <row r="109" spans="1:8" hidden="1" x14ac:dyDescent="0.25">
      <c r="A109" s="1" t="s">
        <v>220</v>
      </c>
      <c r="B109" s="1" t="s">
        <v>221</v>
      </c>
      <c r="C109" s="1">
        <v>6.1712055701149398</v>
      </c>
      <c r="D109" s="1">
        <v>5.6567902794052296</v>
      </c>
      <c r="E109" s="1">
        <v>2.0654738279490599</v>
      </c>
      <c r="F109" s="1">
        <v>2.1739698973288899</v>
      </c>
      <c r="G109" s="1">
        <v>5.2572212750577698</v>
      </c>
      <c r="H109" s="1">
        <v>5.5059401266677703</v>
      </c>
    </row>
    <row r="110" spans="1:8" hidden="1" x14ac:dyDescent="0.25">
      <c r="A110" s="1" t="s">
        <v>222</v>
      </c>
      <c r="B110" s="1" t="s">
        <v>223</v>
      </c>
      <c r="C110" s="1">
        <v>7.6275703748028001E-2</v>
      </c>
      <c r="D110" s="1">
        <v>0.21120326343204801</v>
      </c>
      <c r="E110" s="1">
        <v>1.7623898434484899</v>
      </c>
      <c r="F110" s="1">
        <v>2.1464490518683301</v>
      </c>
      <c r="G110" s="1">
        <v>0.10132575256028099</v>
      </c>
      <c r="H110" s="1">
        <v>0.30964144882061101</v>
      </c>
    </row>
    <row r="111" spans="1:8" hidden="1" x14ac:dyDescent="0.25">
      <c r="A111" s="1" t="s">
        <v>224</v>
      </c>
      <c r="B111" s="1" t="s">
        <v>225</v>
      </c>
      <c r="C111" s="1">
        <v>56.083614555079301</v>
      </c>
      <c r="D111" s="1">
        <v>56.188206412697497</v>
      </c>
      <c r="E111" s="1">
        <v>19.077244360624199</v>
      </c>
      <c r="F111" s="1">
        <v>16.6954288997673</v>
      </c>
      <c r="G111" s="1">
        <v>32.421433930361701</v>
      </c>
      <c r="H111" s="1">
        <v>58.8207646619502</v>
      </c>
    </row>
    <row r="112" spans="1:8" hidden="1" x14ac:dyDescent="0.25">
      <c r="A112" s="1" t="s">
        <v>226</v>
      </c>
      <c r="B112" s="1" t="s">
        <v>227</v>
      </c>
      <c r="C112" s="1">
        <v>2.5939923492383499</v>
      </c>
      <c r="D112" s="1">
        <v>2.9111390023652999</v>
      </c>
      <c r="E112" s="1">
        <v>8.6408451337888099</v>
      </c>
      <c r="F112" s="1">
        <v>6.8869086255868002</v>
      </c>
      <c r="G112" s="1">
        <v>6.1384703885697602</v>
      </c>
      <c r="H112" s="1">
        <v>5.0287890589580204</v>
      </c>
    </row>
    <row r="113" spans="1:8" hidden="1" x14ac:dyDescent="0.25">
      <c r="A113" s="1" t="s">
        <v>228</v>
      </c>
      <c r="B113" s="1" t="s">
        <v>229</v>
      </c>
      <c r="C113" s="1">
        <v>4.00403124765851</v>
      </c>
      <c r="D113" s="1">
        <v>4.6923531242312597</v>
      </c>
      <c r="E113" s="1">
        <v>13.082961314014399</v>
      </c>
      <c r="F113" s="1">
        <v>11.428358285873299</v>
      </c>
      <c r="G113" s="1">
        <v>15.795857551913</v>
      </c>
      <c r="H113" s="1">
        <v>13.6699735352963</v>
      </c>
    </row>
    <row r="114" spans="1:8" hidden="1" x14ac:dyDescent="0.25">
      <c r="A114" s="1" t="s">
        <v>230</v>
      </c>
      <c r="B114" s="1" t="s">
        <v>231</v>
      </c>
      <c r="C114" s="1">
        <v>120.28280055480499</v>
      </c>
      <c r="D114" s="1">
        <v>120.29102725643401</v>
      </c>
      <c r="E114" s="1">
        <v>43.467397455531398</v>
      </c>
      <c r="F114" s="1">
        <v>45.926635129897399</v>
      </c>
      <c r="G114" s="1">
        <v>180.71974108688701</v>
      </c>
      <c r="H114" s="1">
        <v>118.839646558231</v>
      </c>
    </row>
    <row r="115" spans="1:8" hidden="1" x14ac:dyDescent="0.25">
      <c r="A115" s="1" t="s">
        <v>232</v>
      </c>
      <c r="B115" s="1" t="s">
        <v>233</v>
      </c>
      <c r="C115" s="1">
        <v>2.5701867792817601</v>
      </c>
      <c r="D115" s="1">
        <v>2.5979949003684202</v>
      </c>
      <c r="E115" s="1">
        <v>6.6095389777677998</v>
      </c>
      <c r="F115" s="1">
        <v>7.2179856142027798</v>
      </c>
      <c r="G115" s="1">
        <v>5.6789720778439303</v>
      </c>
      <c r="H115" s="1">
        <v>5.0911421355001902</v>
      </c>
    </row>
    <row r="116" spans="1:8" hidden="1" x14ac:dyDescent="0.25">
      <c r="A116" s="1" t="s">
        <v>234</v>
      </c>
      <c r="B116" s="1" t="s">
        <v>235</v>
      </c>
      <c r="C116" s="1">
        <v>0.87509549458773594</v>
      </c>
      <c r="D116" s="1">
        <v>1.10324099137284</v>
      </c>
      <c r="E116" s="1">
        <v>3.5091758374567301</v>
      </c>
      <c r="F116" s="1">
        <v>2.7233746901145701</v>
      </c>
      <c r="G116" s="1">
        <v>2.2142658351260498</v>
      </c>
      <c r="H116" s="1">
        <v>2.5237964285368899</v>
      </c>
    </row>
    <row r="117" spans="1:8" hidden="1" x14ac:dyDescent="0.25">
      <c r="A117" s="1" t="s">
        <v>236</v>
      </c>
      <c r="B117" s="1" t="s">
        <v>237</v>
      </c>
      <c r="C117" s="1">
        <v>2.1477320750678102</v>
      </c>
      <c r="D117" s="1">
        <v>2.1655885357374101</v>
      </c>
      <c r="E117" s="1">
        <v>0.39722272586891999</v>
      </c>
      <c r="F117" s="1">
        <v>0.35268591445096598</v>
      </c>
      <c r="G117" s="1">
        <v>1.1766064884821199</v>
      </c>
      <c r="H117" s="1">
        <v>2.0106074007527002</v>
      </c>
    </row>
    <row r="118" spans="1:8" hidden="1" x14ac:dyDescent="0.25">
      <c r="A118" s="1" t="s">
        <v>238</v>
      </c>
      <c r="B118" s="1" t="s">
        <v>239</v>
      </c>
      <c r="C118" s="1">
        <v>10.185780846817201</v>
      </c>
      <c r="D118" s="1">
        <v>9.9429033465409997</v>
      </c>
      <c r="E118" s="1">
        <v>2.9414094037537502</v>
      </c>
      <c r="F118" s="1">
        <v>2.1860202433676701</v>
      </c>
      <c r="G118" s="1">
        <v>8.21284034571935</v>
      </c>
      <c r="H118" s="1">
        <v>4.6720569613462004</v>
      </c>
    </row>
    <row r="119" spans="1:8" hidden="1" x14ac:dyDescent="0.25">
      <c r="A119" s="1" t="s">
        <v>240</v>
      </c>
      <c r="B119" s="1" t="s">
        <v>241</v>
      </c>
      <c r="C119" s="1">
        <v>2.5238742716034301</v>
      </c>
      <c r="D119" s="1">
        <v>2.3936174739495102</v>
      </c>
      <c r="E119" s="1">
        <v>0.69879071444219898</v>
      </c>
      <c r="F119" s="1">
        <v>0.79289299298915905</v>
      </c>
      <c r="G119" s="1">
        <v>0.50409643771519896</v>
      </c>
      <c r="H119" s="1">
        <v>0.88071541203389303</v>
      </c>
    </row>
    <row r="120" spans="1:8" hidden="1" x14ac:dyDescent="0.25">
      <c r="A120" s="1" t="s">
        <v>242</v>
      </c>
      <c r="B120" s="1" t="s">
        <v>243</v>
      </c>
      <c r="C120" s="1">
        <v>6.2134030685098596</v>
      </c>
      <c r="D120" s="1">
        <v>6.3793952136601701</v>
      </c>
      <c r="E120" s="1">
        <v>16.4392037144369</v>
      </c>
      <c r="F120" s="1">
        <v>17.945940912297601</v>
      </c>
      <c r="G120" s="1">
        <v>12.9183576336759</v>
      </c>
      <c r="H120" s="1">
        <v>8.7880688758562595</v>
      </c>
    </row>
    <row r="121" spans="1:8" hidden="1" x14ac:dyDescent="0.25">
      <c r="A121" s="1" t="s">
        <v>244</v>
      </c>
      <c r="B121" s="1" t="s">
        <v>245</v>
      </c>
      <c r="C121" s="1">
        <v>75.615465106841299</v>
      </c>
      <c r="D121" s="1">
        <v>73.569259985221294</v>
      </c>
      <c r="E121" s="1">
        <v>34.781635897211899</v>
      </c>
      <c r="F121" s="1">
        <v>30.739915667450099</v>
      </c>
      <c r="G121" s="1">
        <v>44.829616729759202</v>
      </c>
      <c r="H121" s="1">
        <v>47.695558679387901</v>
      </c>
    </row>
    <row r="122" spans="1:8" hidden="1" x14ac:dyDescent="0.25">
      <c r="A122" s="1" t="s">
        <v>246</v>
      </c>
      <c r="B122" s="1" t="s">
        <v>247</v>
      </c>
      <c r="C122" s="1">
        <v>8.0820199141340598</v>
      </c>
      <c r="D122" s="1">
        <v>8.6900358443923498</v>
      </c>
      <c r="E122" s="1">
        <v>29.615971514701101</v>
      </c>
      <c r="F122" s="1">
        <v>32.124230674918302</v>
      </c>
      <c r="G122" s="1">
        <v>20.512157709717801</v>
      </c>
      <c r="H122" s="1">
        <v>46.845641964532298</v>
      </c>
    </row>
    <row r="123" spans="1:8" hidden="1" x14ac:dyDescent="0.25">
      <c r="A123" s="1" t="s">
        <v>248</v>
      </c>
      <c r="B123" s="1" t="s">
        <v>249</v>
      </c>
      <c r="C123" s="1">
        <v>0.63162925294154004</v>
      </c>
      <c r="D123" s="1">
        <v>0.89008907324280395</v>
      </c>
      <c r="E123" s="1">
        <v>3.0009559682875899</v>
      </c>
      <c r="F123" s="1">
        <v>3.53395154863939</v>
      </c>
      <c r="G123" s="1">
        <v>0.49658976934396298</v>
      </c>
      <c r="H123" s="1">
        <v>0.88183362648934205</v>
      </c>
    </row>
    <row r="124" spans="1:8" hidden="1" x14ac:dyDescent="0.25">
      <c r="A124" s="1" t="s">
        <v>250</v>
      </c>
      <c r="B124" s="1" t="s">
        <v>251</v>
      </c>
      <c r="C124" s="1">
        <v>9.4822920768853294</v>
      </c>
      <c r="D124" s="1">
        <v>9.1329805130256698</v>
      </c>
      <c r="E124" s="1">
        <v>24.746914069169499</v>
      </c>
      <c r="F124" s="1">
        <v>22.519944860374899</v>
      </c>
      <c r="G124" s="1">
        <v>19.441475826691601</v>
      </c>
      <c r="H124" s="1">
        <v>27.415116392974099</v>
      </c>
    </row>
    <row r="125" spans="1:8" hidden="1" x14ac:dyDescent="0.25">
      <c r="A125" s="1" t="s">
        <v>252</v>
      </c>
      <c r="B125" s="1" t="s">
        <v>253</v>
      </c>
      <c r="C125" s="1">
        <v>43.948193537998897</v>
      </c>
      <c r="D125" s="1">
        <v>38.882935944515502</v>
      </c>
      <c r="E125" s="1">
        <v>10.663805829559699</v>
      </c>
      <c r="F125" s="1">
        <v>9.1792396624202706</v>
      </c>
      <c r="G125" s="1">
        <v>18.461412569812701</v>
      </c>
      <c r="H125" s="1">
        <v>47.556068298633001</v>
      </c>
    </row>
    <row r="126" spans="1:8" hidden="1" x14ac:dyDescent="0.25">
      <c r="A126" s="1" t="s">
        <v>254</v>
      </c>
      <c r="B126" s="1" t="s">
        <v>255</v>
      </c>
      <c r="C126" s="1">
        <v>9.0928385940747507</v>
      </c>
      <c r="D126" s="1">
        <v>8.8984450480437491</v>
      </c>
      <c r="E126" s="1">
        <v>3.0292256578520802</v>
      </c>
      <c r="F126" s="1">
        <v>3.1272151297796902</v>
      </c>
      <c r="G126" s="1">
        <v>6.9162353021893299</v>
      </c>
      <c r="H126" s="1">
        <v>7.1222861512670796</v>
      </c>
    </row>
    <row r="127" spans="1:8" hidden="1" x14ac:dyDescent="0.25">
      <c r="A127" s="1" t="s">
        <v>256</v>
      </c>
      <c r="B127" s="1" t="s">
        <v>257</v>
      </c>
      <c r="C127" s="1">
        <v>25.5090292870341</v>
      </c>
      <c r="D127" s="1">
        <v>25.045783713886902</v>
      </c>
      <c r="E127" s="1">
        <v>8.8372700654283207</v>
      </c>
      <c r="F127" s="1">
        <v>11.3222621459511</v>
      </c>
      <c r="G127" s="1">
        <v>7.9673768794396098</v>
      </c>
      <c r="H127" s="1">
        <v>9.6981978853436104</v>
      </c>
    </row>
    <row r="128" spans="1:8" hidden="1" x14ac:dyDescent="0.25">
      <c r="A128" s="1" t="s">
        <v>258</v>
      </c>
      <c r="B128" s="1" t="s">
        <v>259</v>
      </c>
      <c r="C128" s="1">
        <v>88.649326977236896</v>
      </c>
      <c r="D128" s="1">
        <v>89.073487429704599</v>
      </c>
      <c r="E128" s="1">
        <v>39.888591393261301</v>
      </c>
      <c r="F128" s="1">
        <v>33.4081948041865</v>
      </c>
      <c r="G128" s="1">
        <v>47.916602139297801</v>
      </c>
      <c r="H128" s="1">
        <v>37.621954764548803</v>
      </c>
    </row>
    <row r="129" spans="1:8" hidden="1" x14ac:dyDescent="0.25">
      <c r="A129" s="1" t="s">
        <v>260</v>
      </c>
      <c r="B129" s="1" t="s">
        <v>261</v>
      </c>
      <c r="C129" s="1">
        <v>0.69424965959286</v>
      </c>
      <c r="D129" s="1">
        <v>0.86128345565008402</v>
      </c>
      <c r="E129" s="1">
        <v>3.6218537882231301</v>
      </c>
      <c r="F129" s="1">
        <v>3.3489138733814001</v>
      </c>
      <c r="G129" s="1">
        <v>0.88350127405058898</v>
      </c>
      <c r="H129" s="1">
        <v>2.3004929888904999</v>
      </c>
    </row>
    <row r="130" spans="1:8" hidden="1" x14ac:dyDescent="0.25">
      <c r="A130" s="1" t="s">
        <v>262</v>
      </c>
      <c r="B130" s="1" t="s">
        <v>263</v>
      </c>
      <c r="C130" s="1">
        <v>7.3754060537982102</v>
      </c>
      <c r="D130" s="1">
        <v>6.4805347874155199</v>
      </c>
      <c r="E130" s="1">
        <v>0.93891237704613995</v>
      </c>
      <c r="F130" s="1">
        <v>1.50750089879835</v>
      </c>
      <c r="G130" s="1">
        <v>8.7796644050565202</v>
      </c>
      <c r="H130" s="1">
        <v>4.1836028521496997</v>
      </c>
    </row>
    <row r="131" spans="1:8" hidden="1" x14ac:dyDescent="0.25">
      <c r="A131" s="1" t="s">
        <v>264</v>
      </c>
      <c r="B131" s="1" t="s">
        <v>265</v>
      </c>
      <c r="C131" s="1">
        <v>1.58962870696383</v>
      </c>
      <c r="D131" s="1">
        <v>1.7523017205592799</v>
      </c>
      <c r="E131" s="1">
        <v>4.3339780057108896</v>
      </c>
      <c r="F131" s="1">
        <v>4.2064030119363203</v>
      </c>
      <c r="G131" s="1">
        <v>3.2223777725419098</v>
      </c>
      <c r="H131" s="1">
        <v>2.97306238338787</v>
      </c>
    </row>
    <row r="132" spans="1:8" hidden="1" x14ac:dyDescent="0.25">
      <c r="A132" s="1" t="s">
        <v>266</v>
      </c>
      <c r="B132" s="1" t="s">
        <v>267</v>
      </c>
      <c r="C132" s="1">
        <v>70.641685367267101</v>
      </c>
      <c r="D132" s="1">
        <v>67.817850617323401</v>
      </c>
      <c r="E132" s="1">
        <v>33.110245053461497</v>
      </c>
      <c r="F132" s="1">
        <v>31.915179638576799</v>
      </c>
      <c r="G132" s="1">
        <v>29.189077072045698</v>
      </c>
      <c r="H132" s="1">
        <v>31.501718874015602</v>
      </c>
    </row>
    <row r="133" spans="1:8" hidden="1" x14ac:dyDescent="0.25">
      <c r="A133" s="1" t="s">
        <v>268</v>
      </c>
      <c r="B133" s="1" t="s">
        <v>269</v>
      </c>
      <c r="C133" s="1">
        <v>2.35921593202288</v>
      </c>
      <c r="D133" s="1">
        <v>2.54651718294694</v>
      </c>
      <c r="E133" s="1">
        <v>6.58760072349257</v>
      </c>
      <c r="F133" s="1">
        <v>5.9672636031789903</v>
      </c>
      <c r="G133" s="1">
        <v>1.38872596527847</v>
      </c>
      <c r="H133" s="1">
        <v>1.1852078617446999</v>
      </c>
    </row>
    <row r="134" spans="1:8" hidden="1" x14ac:dyDescent="0.25">
      <c r="A134" s="1" t="s">
        <v>270</v>
      </c>
      <c r="B134" s="1" t="s">
        <v>271</v>
      </c>
      <c r="C134" s="1">
        <v>13.7908790225001</v>
      </c>
      <c r="D134" s="1">
        <v>13.824102105857</v>
      </c>
      <c r="E134" s="1">
        <v>3.5434577615264402</v>
      </c>
      <c r="F134" s="1">
        <v>5.2561904849907597</v>
      </c>
      <c r="G134" s="1">
        <v>12.8888311018392</v>
      </c>
      <c r="H134" s="1">
        <v>13.8486019813962</v>
      </c>
    </row>
    <row r="135" spans="1:8" hidden="1" x14ac:dyDescent="0.25">
      <c r="A135" s="1" t="s">
        <v>272</v>
      </c>
      <c r="B135" s="1" t="s">
        <v>273</v>
      </c>
      <c r="C135" s="1">
        <v>2.0059007116199399</v>
      </c>
      <c r="D135" s="1">
        <v>2.6845443376952098</v>
      </c>
      <c r="E135" s="1">
        <v>13.6077156661953</v>
      </c>
      <c r="F135" s="1">
        <v>11.664498810608301</v>
      </c>
      <c r="G135" s="1">
        <v>19.084095828870801</v>
      </c>
      <c r="H135" s="1">
        <v>5.4286399820322799</v>
      </c>
    </row>
    <row r="136" spans="1:8" hidden="1" x14ac:dyDescent="0.25">
      <c r="A136" s="1" t="s">
        <v>274</v>
      </c>
      <c r="B136" s="1" t="s">
        <v>275</v>
      </c>
      <c r="C136" s="1">
        <v>41.150705805475901</v>
      </c>
      <c r="D136" s="1">
        <v>41.245430757129</v>
      </c>
      <c r="E136" s="1">
        <v>18.2736045209036</v>
      </c>
      <c r="F136" s="1">
        <v>16.901263727302101</v>
      </c>
      <c r="G136" s="1">
        <v>31.531999999091202</v>
      </c>
      <c r="H136" s="1">
        <v>39.437114574429501</v>
      </c>
    </row>
    <row r="137" spans="1:8" hidden="1" x14ac:dyDescent="0.25">
      <c r="A137" s="1" t="s">
        <v>276</v>
      </c>
      <c r="B137" s="1" t="s">
        <v>277</v>
      </c>
      <c r="C137" s="1">
        <v>27.284432384299699</v>
      </c>
      <c r="D137" s="1">
        <v>25.7814129038284</v>
      </c>
      <c r="E137" s="1">
        <v>11.019161794905701</v>
      </c>
      <c r="F137" s="1">
        <v>10.778867087712101</v>
      </c>
      <c r="G137" s="1">
        <v>10.058087353458699</v>
      </c>
      <c r="H137" s="1">
        <v>13.7867103125644</v>
      </c>
    </row>
    <row r="138" spans="1:8" hidden="1" x14ac:dyDescent="0.25">
      <c r="A138" s="1" t="s">
        <v>278</v>
      </c>
      <c r="B138" s="1" t="s">
        <v>279</v>
      </c>
      <c r="C138" s="1">
        <v>178.103149095406</v>
      </c>
      <c r="D138" s="1">
        <v>173.049505179303</v>
      </c>
      <c r="E138" s="1">
        <v>81.041412210034807</v>
      </c>
      <c r="F138" s="1">
        <v>83.465246208250505</v>
      </c>
      <c r="G138" s="1">
        <v>116.29820843665</v>
      </c>
      <c r="H138" s="1">
        <v>123.25973981335</v>
      </c>
    </row>
    <row r="139" spans="1:8" hidden="1" x14ac:dyDescent="0.25">
      <c r="A139" s="1" t="s">
        <v>280</v>
      </c>
      <c r="B139" s="1" t="s">
        <v>281</v>
      </c>
      <c r="C139" s="1">
        <v>13.079688337163001</v>
      </c>
      <c r="D139" s="1">
        <v>12.151542195765099</v>
      </c>
      <c r="E139" s="1">
        <v>33.987412658542702</v>
      </c>
      <c r="F139" s="1">
        <v>29.584398564400999</v>
      </c>
      <c r="G139" s="1">
        <v>26.666617479555502</v>
      </c>
      <c r="H139" s="1">
        <v>38.627757595001498</v>
      </c>
    </row>
    <row r="140" spans="1:8" hidden="1" x14ac:dyDescent="0.25">
      <c r="A140" s="1" t="s">
        <v>282</v>
      </c>
      <c r="B140" s="1" t="s">
        <v>283</v>
      </c>
      <c r="C140" s="1">
        <v>61.382680345692798</v>
      </c>
      <c r="D140" s="1">
        <v>63.294931115164303</v>
      </c>
      <c r="E140" s="1">
        <v>25.4583916167017</v>
      </c>
      <c r="F140" s="1">
        <v>24.7644603343591</v>
      </c>
      <c r="G140" s="1">
        <v>22.704042821915699</v>
      </c>
      <c r="H140" s="1">
        <v>30.978894432058201</v>
      </c>
    </row>
    <row r="141" spans="1:8" hidden="1" x14ac:dyDescent="0.25">
      <c r="A141" s="1" t="s">
        <v>284</v>
      </c>
      <c r="B141" s="1" t="s">
        <v>285</v>
      </c>
      <c r="C141" s="1">
        <v>4.5892953497161697</v>
      </c>
      <c r="D141" s="1">
        <v>4.4942000002803404</v>
      </c>
      <c r="E141" s="1">
        <v>1.21128671903311</v>
      </c>
      <c r="F141" s="1">
        <v>1.3662536626476001</v>
      </c>
      <c r="G141" s="1">
        <v>5.6815424764067304</v>
      </c>
      <c r="H141" s="1">
        <v>3.6270659901062898</v>
      </c>
    </row>
    <row r="142" spans="1:8" hidden="1" x14ac:dyDescent="0.25">
      <c r="A142" s="1" t="s">
        <v>286</v>
      </c>
      <c r="B142" s="1" t="s">
        <v>287</v>
      </c>
      <c r="C142" s="1">
        <v>11.6421063930646</v>
      </c>
      <c r="D142" s="1">
        <v>10.6792483287339</v>
      </c>
      <c r="E142" s="1">
        <v>3.8632332180544302</v>
      </c>
      <c r="F142" s="1">
        <v>4.4606357240249999</v>
      </c>
      <c r="G142" s="1">
        <v>9.4796694515224793</v>
      </c>
      <c r="H142" s="1">
        <v>8.8930963439471302</v>
      </c>
    </row>
    <row r="143" spans="1:8" hidden="1" x14ac:dyDescent="0.25">
      <c r="A143" s="1" t="s">
        <v>288</v>
      </c>
      <c r="B143" s="1" t="s">
        <v>289</v>
      </c>
      <c r="C143" s="1">
        <v>86.889439032254103</v>
      </c>
      <c r="D143" s="1">
        <v>85.932013942459406</v>
      </c>
      <c r="E143" s="1">
        <v>30.681636124086801</v>
      </c>
      <c r="F143" s="1">
        <v>33.548795450719403</v>
      </c>
      <c r="G143" s="1">
        <v>97.2096427061512</v>
      </c>
      <c r="H143" s="1">
        <v>60.937573463162501</v>
      </c>
    </row>
    <row r="144" spans="1:8" hidden="1" x14ac:dyDescent="0.25">
      <c r="A144" s="1" t="s">
        <v>290</v>
      </c>
      <c r="B144" s="1" t="s">
        <v>291</v>
      </c>
      <c r="C144" s="1">
        <v>136.60446055375101</v>
      </c>
      <c r="D144" s="1">
        <v>133.53747594607</v>
      </c>
      <c r="E144" s="1">
        <v>57.573929208295198</v>
      </c>
      <c r="F144" s="1">
        <v>49.0420137159199</v>
      </c>
      <c r="G144" s="1">
        <v>99.898912145497206</v>
      </c>
      <c r="H144" s="1">
        <v>143.94372042408301</v>
      </c>
    </row>
    <row r="145" spans="1:8" hidden="1" x14ac:dyDescent="0.25">
      <c r="A145" s="1" t="s">
        <v>292</v>
      </c>
      <c r="B145" s="1" t="s">
        <v>293</v>
      </c>
      <c r="C145" s="1">
        <v>20.130438342888301</v>
      </c>
      <c r="D145" s="1">
        <v>19.9773515544764</v>
      </c>
      <c r="E145" s="1">
        <v>5.8299946116725199</v>
      </c>
      <c r="F145" s="1">
        <v>7.7135199999404298</v>
      </c>
      <c r="G145" s="1">
        <v>21.727242322763999</v>
      </c>
      <c r="H145" s="1">
        <v>15.6205063082388</v>
      </c>
    </row>
    <row r="146" spans="1:8" hidden="1" x14ac:dyDescent="0.25">
      <c r="A146" s="1" t="s">
        <v>294</v>
      </c>
      <c r="B146" s="1" t="s">
        <v>295</v>
      </c>
      <c r="C146" s="1">
        <v>14.5899552054704</v>
      </c>
      <c r="D146" s="1">
        <v>14.8849314766574</v>
      </c>
      <c r="E146" s="1">
        <v>5.7733177988241398</v>
      </c>
      <c r="F146" s="1">
        <v>5.62036362626068</v>
      </c>
      <c r="G146" s="1">
        <v>8.2341975617064502</v>
      </c>
      <c r="H146" s="1">
        <v>6.8486944570552</v>
      </c>
    </row>
    <row r="147" spans="1:8" hidden="1" x14ac:dyDescent="0.25">
      <c r="A147" s="1" t="s">
        <v>296</v>
      </c>
      <c r="B147" s="1" t="s">
        <v>297</v>
      </c>
      <c r="C147" s="1">
        <v>55.184536737484898</v>
      </c>
      <c r="D147" s="1">
        <v>53.846098614316801</v>
      </c>
      <c r="E147" s="1">
        <v>25.319366052980602</v>
      </c>
      <c r="F147" s="1">
        <v>22.1110740846525</v>
      </c>
      <c r="G147" s="1">
        <v>47.680542161850397</v>
      </c>
      <c r="H147" s="1">
        <v>55.899256626578797</v>
      </c>
    </row>
    <row r="148" spans="1:8" hidden="1" x14ac:dyDescent="0.25">
      <c r="A148" s="1" t="s">
        <v>298</v>
      </c>
      <c r="B148" s="1" t="s">
        <v>299</v>
      </c>
      <c r="C148" s="1">
        <v>0.47849967198549498</v>
      </c>
      <c r="D148" s="1">
        <v>0.66246974664664404</v>
      </c>
      <c r="E148" s="1">
        <v>3.3126543889900302</v>
      </c>
      <c r="F148" s="1">
        <v>3.23179657078306</v>
      </c>
      <c r="G148" s="1">
        <v>0.57136711298746801</v>
      </c>
      <c r="H148" s="1">
        <v>2.4767918054522902</v>
      </c>
    </row>
    <row r="149" spans="1:8" hidden="1" x14ac:dyDescent="0.25">
      <c r="A149" s="1" t="s">
        <v>300</v>
      </c>
      <c r="B149" s="1" t="s">
        <v>301</v>
      </c>
      <c r="C149" s="1">
        <v>0.340104501825917</v>
      </c>
      <c r="D149" s="1">
        <v>0.14982081155702201</v>
      </c>
      <c r="E149" s="1">
        <v>2.98744968761986</v>
      </c>
      <c r="F149" s="1">
        <v>2.58329979871383</v>
      </c>
      <c r="G149" s="1">
        <v>0.15255576289315101</v>
      </c>
      <c r="H149" s="1">
        <v>1.3760065774080601</v>
      </c>
    </row>
    <row r="150" spans="1:8" hidden="1" x14ac:dyDescent="0.25">
      <c r="A150" s="1" t="s">
        <v>302</v>
      </c>
      <c r="B150" s="1" t="s">
        <v>303</v>
      </c>
      <c r="C150" s="1">
        <v>245.00503432211201</v>
      </c>
      <c r="D150" s="1">
        <v>235.659720420377</v>
      </c>
      <c r="E150" s="1">
        <v>114.013372870941</v>
      </c>
      <c r="F150" s="1">
        <v>114.048866124208</v>
      </c>
      <c r="G150" s="1">
        <v>171.33074231856699</v>
      </c>
      <c r="H150" s="1">
        <v>164.19370399834199</v>
      </c>
    </row>
    <row r="151" spans="1:8" hidden="1" x14ac:dyDescent="0.25">
      <c r="A151" s="1" t="s">
        <v>304</v>
      </c>
      <c r="B151" s="1" t="s">
        <v>305</v>
      </c>
      <c r="C151" s="1">
        <v>195.49367695944699</v>
      </c>
      <c r="D151" s="1">
        <v>186.87969700536701</v>
      </c>
      <c r="E151" s="1">
        <v>603.67047537327903</v>
      </c>
      <c r="F151" s="1">
        <v>547.49301660947003</v>
      </c>
      <c r="G151" s="1">
        <v>398.29181388324702</v>
      </c>
      <c r="H151" s="1">
        <v>824.61881768131798</v>
      </c>
    </row>
    <row r="152" spans="1:8" hidden="1" x14ac:dyDescent="0.25">
      <c r="A152" s="1" t="s">
        <v>306</v>
      </c>
      <c r="B152" s="1" t="s">
        <v>307</v>
      </c>
      <c r="C152" s="1">
        <v>19.739208815705201</v>
      </c>
      <c r="D152" s="1">
        <v>18.140834755914</v>
      </c>
      <c r="E152" s="1">
        <v>7.4590690201625298</v>
      </c>
      <c r="F152" s="1">
        <v>6.7479607605745402</v>
      </c>
      <c r="G152" s="1">
        <v>9.6171216556978294</v>
      </c>
      <c r="H152" s="1">
        <v>15.7134410854759</v>
      </c>
    </row>
    <row r="153" spans="1:8" hidden="1" x14ac:dyDescent="0.25">
      <c r="A153" s="1" t="s">
        <v>308</v>
      </c>
      <c r="B153" s="1" t="s">
        <v>309</v>
      </c>
      <c r="C153" s="1">
        <v>2.9014097025323302</v>
      </c>
      <c r="D153" s="1">
        <v>2.9211184333020999</v>
      </c>
      <c r="E153" s="1">
        <v>7.1296111418797201</v>
      </c>
      <c r="F153" s="1">
        <v>7.2498243668563802</v>
      </c>
      <c r="G153" s="1">
        <v>5.2993641256899897</v>
      </c>
      <c r="H153" s="1">
        <v>6.5852744114251598</v>
      </c>
    </row>
    <row r="154" spans="1:8" hidden="1" x14ac:dyDescent="0.25">
      <c r="A154" s="1" t="s">
        <v>310</v>
      </c>
      <c r="B154" s="1" t="s">
        <v>311</v>
      </c>
      <c r="C154" s="1">
        <v>57.571576846058001</v>
      </c>
      <c r="D154" s="1">
        <v>56.9713658811513</v>
      </c>
      <c r="E154" s="1">
        <v>230.40592440375599</v>
      </c>
      <c r="F154" s="1">
        <v>226.48238621344399</v>
      </c>
      <c r="G154" s="1">
        <v>44.641633217839498</v>
      </c>
      <c r="H154" s="1">
        <v>146.18662015823099</v>
      </c>
    </row>
    <row r="155" spans="1:8" hidden="1" x14ac:dyDescent="0.25">
      <c r="A155" s="1" t="s">
        <v>312</v>
      </c>
      <c r="B155" s="1" t="s">
        <v>313</v>
      </c>
      <c r="C155" s="1">
        <v>0.66299234592174705</v>
      </c>
      <c r="D155" s="1">
        <v>0.81776084176683705</v>
      </c>
      <c r="E155" s="1">
        <v>2.48982979248854</v>
      </c>
      <c r="F155" s="1">
        <v>2.8851101631857499</v>
      </c>
      <c r="G155" s="1">
        <v>0.68628207313253098</v>
      </c>
      <c r="H155" s="1">
        <v>0.65246531459594603</v>
      </c>
    </row>
    <row r="156" spans="1:8" hidden="1" x14ac:dyDescent="0.25">
      <c r="A156" s="1" t="s">
        <v>314</v>
      </c>
      <c r="B156" s="1" t="s">
        <v>315</v>
      </c>
      <c r="C156" s="1">
        <v>0.93968733336657195</v>
      </c>
      <c r="D156" s="1">
        <v>0.99311396974945199</v>
      </c>
      <c r="E156" s="1">
        <v>3.00320200601853</v>
      </c>
      <c r="F156" s="1">
        <v>3.0454025433728802</v>
      </c>
      <c r="G156" s="1">
        <v>1.7650699327016399</v>
      </c>
      <c r="H156" s="1">
        <v>3.66574275709789</v>
      </c>
    </row>
    <row r="157" spans="1:8" hidden="1" x14ac:dyDescent="0.25">
      <c r="A157" s="1" t="s">
        <v>316</v>
      </c>
      <c r="B157" s="1" t="s">
        <v>317</v>
      </c>
      <c r="C157" s="1">
        <v>0.62710140317070995</v>
      </c>
      <c r="D157" s="1">
        <v>0.73958185894751804</v>
      </c>
      <c r="E157" s="1">
        <v>2.8621243225339601</v>
      </c>
      <c r="F157" s="1">
        <v>2.1561879451581301</v>
      </c>
      <c r="G157" s="1">
        <v>1.1900723013561001</v>
      </c>
      <c r="H157" s="1">
        <v>1.4107968356479299</v>
      </c>
    </row>
    <row r="158" spans="1:8" hidden="1" x14ac:dyDescent="0.25">
      <c r="A158" s="1" t="s">
        <v>318</v>
      </c>
      <c r="B158" s="1" t="s">
        <v>319</v>
      </c>
      <c r="C158" s="1">
        <v>15.3094240482966</v>
      </c>
      <c r="D158" s="1">
        <v>14.819788759892299</v>
      </c>
      <c r="E158" s="1">
        <v>35.404832714308803</v>
      </c>
      <c r="F158" s="1">
        <v>32.816469837414303</v>
      </c>
      <c r="G158" s="1">
        <v>29.723090337153799</v>
      </c>
      <c r="H158" s="1">
        <v>36.5449630561425</v>
      </c>
    </row>
    <row r="159" spans="1:8" hidden="1" x14ac:dyDescent="0.25">
      <c r="A159" s="1" t="s">
        <v>320</v>
      </c>
      <c r="B159" s="1" t="s">
        <v>321</v>
      </c>
      <c r="C159" s="1">
        <v>0.40142732663842001</v>
      </c>
      <c r="D159" s="1">
        <v>0.71554767744112702</v>
      </c>
      <c r="E159" s="1">
        <v>2.7403962657311798</v>
      </c>
      <c r="F159" s="1">
        <v>2.7076499507622001</v>
      </c>
      <c r="G159" s="1">
        <v>1.8854616838047</v>
      </c>
      <c r="H159" s="1">
        <v>1.9917277600949801</v>
      </c>
    </row>
    <row r="160" spans="1:8" hidden="1" x14ac:dyDescent="0.25">
      <c r="A160" s="1" t="s">
        <v>322</v>
      </c>
      <c r="B160" s="1" t="s">
        <v>323</v>
      </c>
      <c r="C160" s="1">
        <v>2.65576785555016</v>
      </c>
      <c r="D160" s="1">
        <v>2.54211358139364</v>
      </c>
      <c r="E160" s="1">
        <v>11.6165378858115</v>
      </c>
      <c r="F160" s="1">
        <v>13.204668153782</v>
      </c>
      <c r="G160" s="1">
        <v>1.9706746137537501</v>
      </c>
      <c r="H160" s="1">
        <v>8.0637644961391004</v>
      </c>
    </row>
    <row r="161" spans="1:8" hidden="1" x14ac:dyDescent="0.25">
      <c r="A161" s="1" t="s">
        <v>324</v>
      </c>
      <c r="B161" s="1" t="s">
        <v>325</v>
      </c>
      <c r="C161" s="1">
        <v>10.032258679688301</v>
      </c>
      <c r="D161" s="1">
        <v>9.1224729682946997</v>
      </c>
      <c r="E161" s="1">
        <v>2.2516789644864299</v>
      </c>
      <c r="F161" s="1">
        <v>2.4135506049269102</v>
      </c>
      <c r="G161" s="1">
        <v>11.887496582627101</v>
      </c>
      <c r="H161" s="1">
        <v>4.6039440234490199</v>
      </c>
    </row>
    <row r="162" spans="1:8" hidden="1" x14ac:dyDescent="0.25">
      <c r="A162" s="1" t="s">
        <v>326</v>
      </c>
      <c r="B162" s="1" t="s">
        <v>327</v>
      </c>
      <c r="C162" s="1">
        <v>13.368467930683</v>
      </c>
      <c r="D162" s="1">
        <v>11.8768021914127</v>
      </c>
      <c r="E162" s="1">
        <v>2.8677949186161</v>
      </c>
      <c r="F162" s="1">
        <v>3.696786943023</v>
      </c>
      <c r="G162" s="1">
        <v>8.8092616555929002</v>
      </c>
      <c r="H162" s="1">
        <v>11.529561013654</v>
      </c>
    </row>
    <row r="163" spans="1:8" hidden="1" x14ac:dyDescent="0.25">
      <c r="A163" s="1" t="s">
        <v>328</v>
      </c>
      <c r="B163" s="1" t="s">
        <v>329</v>
      </c>
      <c r="C163" s="1">
        <v>36.384700143118501</v>
      </c>
      <c r="D163" s="1">
        <v>32.820753671435199</v>
      </c>
      <c r="E163" s="1">
        <v>11.030575572939901</v>
      </c>
      <c r="F163" s="1">
        <v>13.213886694110901</v>
      </c>
      <c r="G163" s="1">
        <v>38.988516349615502</v>
      </c>
      <c r="H163" s="1">
        <v>23.7028625251072</v>
      </c>
    </row>
    <row r="164" spans="1:8" hidden="1" x14ac:dyDescent="0.25">
      <c r="A164" s="1" t="s">
        <v>330</v>
      </c>
      <c r="B164" s="1" t="s">
        <v>331</v>
      </c>
      <c r="C164" s="1">
        <v>17.883410695723502</v>
      </c>
      <c r="D164" s="1">
        <v>17.082634169265901</v>
      </c>
      <c r="E164" s="1">
        <v>8.2398753533934705</v>
      </c>
      <c r="F164" s="1">
        <v>7.9472021205979901</v>
      </c>
      <c r="G164" s="1">
        <v>10.522336201838</v>
      </c>
      <c r="H164" s="1">
        <v>9.2138067889963704</v>
      </c>
    </row>
    <row r="165" spans="1:8" hidden="1" x14ac:dyDescent="0.25">
      <c r="A165" s="1" t="s">
        <v>332</v>
      </c>
      <c r="B165" s="1" t="s">
        <v>333</v>
      </c>
      <c r="C165" s="1">
        <v>67.022961972044897</v>
      </c>
      <c r="D165" s="1">
        <v>61.992594469682501</v>
      </c>
      <c r="E165" s="1">
        <v>27.570182945945401</v>
      </c>
      <c r="F165" s="1">
        <v>29.7332155012474</v>
      </c>
      <c r="G165" s="1">
        <v>34.883906946808999</v>
      </c>
      <c r="H165" s="1">
        <v>26.816760127472602</v>
      </c>
    </row>
    <row r="166" spans="1:8" hidden="1" x14ac:dyDescent="0.25">
      <c r="A166" s="1" t="s">
        <v>334</v>
      </c>
      <c r="B166" s="1" t="s">
        <v>335</v>
      </c>
      <c r="C166" s="1">
        <v>50.987852649958398</v>
      </c>
      <c r="D166" s="1">
        <v>50.1742925586748</v>
      </c>
      <c r="E166" s="1">
        <v>24.312751263878098</v>
      </c>
      <c r="F166" s="1">
        <v>25.436676023615501</v>
      </c>
      <c r="G166" s="1">
        <v>45.3378655564997</v>
      </c>
      <c r="H166" s="1">
        <v>49.004032194550199</v>
      </c>
    </row>
    <row r="167" spans="1:8" hidden="1" x14ac:dyDescent="0.25">
      <c r="A167" s="1" t="s">
        <v>336</v>
      </c>
      <c r="B167" s="1" t="s">
        <v>337</v>
      </c>
      <c r="C167" s="1">
        <v>10.216293789502499</v>
      </c>
      <c r="D167" s="1">
        <v>10.7617980545938</v>
      </c>
      <c r="E167" s="1">
        <v>25.1949606942419</v>
      </c>
      <c r="F167" s="1">
        <v>22.1441285586159</v>
      </c>
      <c r="G167" s="1">
        <v>16.594199012506198</v>
      </c>
      <c r="H167" s="1">
        <v>21.180564446884802</v>
      </c>
    </row>
    <row r="168" spans="1:8" hidden="1" x14ac:dyDescent="0.25">
      <c r="A168" s="1" t="s">
        <v>338</v>
      </c>
      <c r="B168" s="1" t="s">
        <v>339</v>
      </c>
      <c r="C168" s="1">
        <v>12.7579065519498</v>
      </c>
      <c r="D168" s="1">
        <v>12.5300869811364</v>
      </c>
      <c r="E168" s="1">
        <v>27.9173886557553</v>
      </c>
      <c r="F168" s="1">
        <v>26.353626207761501</v>
      </c>
      <c r="G168" s="1">
        <v>36.353097004744797</v>
      </c>
      <c r="H168" s="1">
        <v>28.979365212987801</v>
      </c>
    </row>
    <row r="169" spans="1:8" hidden="1" x14ac:dyDescent="0.25">
      <c r="A169" s="1" t="s">
        <v>340</v>
      </c>
      <c r="B169" s="1" t="s">
        <v>341</v>
      </c>
      <c r="C169" s="1">
        <v>2.7513367868841101</v>
      </c>
      <c r="D169" s="1">
        <v>2.61730980383222</v>
      </c>
      <c r="E169" s="1">
        <v>6.1987143159312303</v>
      </c>
      <c r="F169" s="1">
        <v>6.9105532265568703</v>
      </c>
      <c r="G169" s="1">
        <v>4.1584819126433503</v>
      </c>
      <c r="H169" s="1">
        <v>5.0596301264635102</v>
      </c>
    </row>
    <row r="170" spans="1:8" hidden="1" x14ac:dyDescent="0.25">
      <c r="A170" s="1" t="s">
        <v>342</v>
      </c>
      <c r="B170" s="1" t="s">
        <v>343</v>
      </c>
      <c r="C170" s="1">
        <v>0.103234419546407</v>
      </c>
      <c r="D170" s="1">
        <v>0.14292523854477099</v>
      </c>
      <c r="E170" s="1">
        <v>2.0817032783139702</v>
      </c>
      <c r="F170" s="1">
        <v>1.3177706292453699</v>
      </c>
      <c r="G170" s="1">
        <v>6.2691703831029705E-2</v>
      </c>
      <c r="H170" s="1">
        <v>0.39735033998447</v>
      </c>
    </row>
    <row r="171" spans="1:8" hidden="1" x14ac:dyDescent="0.25">
      <c r="A171" s="1" t="s">
        <v>344</v>
      </c>
      <c r="B171" s="1" t="s">
        <v>345</v>
      </c>
      <c r="C171" s="1">
        <v>25.851403348439199</v>
      </c>
      <c r="D171" s="1">
        <v>23.1939790125919</v>
      </c>
      <c r="E171" s="1">
        <v>8.8252384624249292</v>
      </c>
      <c r="F171" s="1">
        <v>9.0529519148202908</v>
      </c>
      <c r="G171" s="1">
        <v>24.6553494785467</v>
      </c>
      <c r="H171" s="1">
        <v>13.4006756670302</v>
      </c>
    </row>
    <row r="172" spans="1:8" hidden="1" x14ac:dyDescent="0.25">
      <c r="A172" s="1" t="s">
        <v>346</v>
      </c>
      <c r="B172" s="1" t="s">
        <v>347</v>
      </c>
      <c r="C172" s="1">
        <v>3.3131443638256299</v>
      </c>
      <c r="D172" s="1">
        <v>2.7325514613428101</v>
      </c>
      <c r="E172" s="1">
        <v>8.2369921259611392</v>
      </c>
      <c r="F172" s="1">
        <v>7.6585693381009001</v>
      </c>
      <c r="G172" s="1">
        <v>5.2115394084245201</v>
      </c>
      <c r="H172" s="1">
        <v>8.1992942477608093</v>
      </c>
    </row>
    <row r="173" spans="1:8" hidden="1" x14ac:dyDescent="0.25">
      <c r="A173" s="1" t="s">
        <v>348</v>
      </c>
      <c r="B173" s="1" t="s">
        <v>349</v>
      </c>
      <c r="C173" s="1">
        <v>18.817070779854799</v>
      </c>
      <c r="D173" s="1">
        <v>17.5606592812704</v>
      </c>
      <c r="E173" s="1">
        <v>7.9211147927309398</v>
      </c>
      <c r="F173" s="1">
        <v>8.9000128303987704</v>
      </c>
      <c r="G173" s="1">
        <v>21.865914799312801</v>
      </c>
      <c r="H173" s="1">
        <v>21.070425783183701</v>
      </c>
    </row>
    <row r="174" spans="1:8" hidden="1" x14ac:dyDescent="0.25">
      <c r="A174" s="1" t="s">
        <v>350</v>
      </c>
      <c r="B174" s="1" t="s">
        <v>351</v>
      </c>
      <c r="C174" s="1">
        <v>3.9998500019307102</v>
      </c>
      <c r="D174" s="1">
        <v>3.9145065840092901</v>
      </c>
      <c r="E174" s="1">
        <v>1.10186130045379</v>
      </c>
      <c r="F174" s="1">
        <v>1.3696480816852299</v>
      </c>
      <c r="G174" s="1">
        <v>1.7719825230764199</v>
      </c>
      <c r="H174" s="1">
        <v>1.9323199821533401</v>
      </c>
    </row>
    <row r="175" spans="1:8" hidden="1" x14ac:dyDescent="0.25">
      <c r="A175" s="1" t="s">
        <v>352</v>
      </c>
      <c r="B175" s="1" t="s">
        <v>353</v>
      </c>
      <c r="C175" s="1">
        <v>63.432428585506202</v>
      </c>
      <c r="D175" s="1">
        <v>59.372829919502799</v>
      </c>
      <c r="E175" s="1">
        <v>0.95091473324918396</v>
      </c>
      <c r="F175" s="1">
        <v>0.90389518045295103</v>
      </c>
      <c r="G175" s="1">
        <v>0.27289709747400698</v>
      </c>
      <c r="H175" s="1">
        <v>5.5253242814092696</v>
      </c>
    </row>
    <row r="176" spans="1:8" hidden="1" x14ac:dyDescent="0.25">
      <c r="A176" s="1" t="s">
        <v>354</v>
      </c>
      <c r="B176" s="1" t="s">
        <v>355</v>
      </c>
      <c r="C176" s="1">
        <v>15.109052199669099</v>
      </c>
      <c r="D176" s="1">
        <v>14.8486661402429</v>
      </c>
      <c r="E176" s="1">
        <v>7.6879005967547904</v>
      </c>
      <c r="F176" s="1">
        <v>7.2607850113433896</v>
      </c>
      <c r="G176" s="1">
        <v>5.4782253784699702</v>
      </c>
      <c r="H176" s="1">
        <v>6.1041261300012399</v>
      </c>
    </row>
    <row r="177" spans="1:8" hidden="1" x14ac:dyDescent="0.25">
      <c r="A177" s="1" t="s">
        <v>356</v>
      </c>
      <c r="B177" s="1" t="s">
        <v>357</v>
      </c>
      <c r="C177" s="1">
        <v>13.0389812736744</v>
      </c>
      <c r="D177" s="1">
        <v>12.687554063851399</v>
      </c>
      <c r="E177" s="1">
        <v>27.326056984028</v>
      </c>
      <c r="F177" s="1">
        <v>25.877619965073499</v>
      </c>
      <c r="G177" s="1">
        <v>11.008298911038301</v>
      </c>
      <c r="H177" s="1">
        <v>9.8691238994397192</v>
      </c>
    </row>
    <row r="178" spans="1:8" hidden="1" x14ac:dyDescent="0.25">
      <c r="A178" s="1" t="s">
        <v>358</v>
      </c>
      <c r="B178" s="1" t="s">
        <v>359</v>
      </c>
      <c r="C178" s="1">
        <v>33.050939829333302</v>
      </c>
      <c r="D178" s="1">
        <v>32.6758092287794</v>
      </c>
      <c r="E178" s="1">
        <v>16.7339813725558</v>
      </c>
      <c r="F178" s="1">
        <v>14.9282253100719</v>
      </c>
      <c r="G178" s="1">
        <v>20.425339763136801</v>
      </c>
      <c r="H178" s="1">
        <v>24.319415628253399</v>
      </c>
    </row>
    <row r="179" spans="1:8" hidden="1" x14ac:dyDescent="0.25">
      <c r="A179" s="1" t="s">
        <v>360</v>
      </c>
      <c r="B179" s="1" t="s">
        <v>361</v>
      </c>
      <c r="C179" s="1">
        <v>35.734445236467998</v>
      </c>
      <c r="D179" s="1">
        <v>34.1655943305582</v>
      </c>
      <c r="E179" s="1">
        <v>14.689333613192501</v>
      </c>
      <c r="F179" s="1">
        <v>14.109460185744499</v>
      </c>
      <c r="G179" s="1">
        <v>11.702904073642699</v>
      </c>
      <c r="H179" s="1">
        <v>17.2373877106061</v>
      </c>
    </row>
    <row r="180" spans="1:8" hidden="1" x14ac:dyDescent="0.25">
      <c r="A180" s="1" t="s">
        <v>362</v>
      </c>
      <c r="B180" s="1" t="s">
        <v>363</v>
      </c>
      <c r="C180" s="1">
        <v>12.5572646174582</v>
      </c>
      <c r="D180" s="1">
        <v>12.944064497903</v>
      </c>
      <c r="E180" s="1">
        <v>31.731798363467799</v>
      </c>
      <c r="F180" s="1">
        <v>30.733566710985599</v>
      </c>
      <c r="G180" s="1">
        <v>51.7335472683259</v>
      </c>
      <c r="H180" s="1">
        <v>34.481916922908802</v>
      </c>
    </row>
    <row r="181" spans="1:8" hidden="1" x14ac:dyDescent="0.25">
      <c r="A181" s="1" t="s">
        <v>364</v>
      </c>
      <c r="B181" s="1" t="s">
        <v>365</v>
      </c>
      <c r="C181" s="1">
        <v>15.7574644790589</v>
      </c>
      <c r="D181" s="1">
        <v>15.9919386185605</v>
      </c>
      <c r="E181" s="1">
        <v>7.9196280970115902</v>
      </c>
      <c r="F181" s="1">
        <v>7.4454935589886002</v>
      </c>
      <c r="G181" s="1">
        <v>17.564600831858002</v>
      </c>
      <c r="H181" s="1">
        <v>19.0119684802841</v>
      </c>
    </row>
    <row r="182" spans="1:8" hidden="1" x14ac:dyDescent="0.25">
      <c r="A182" s="1" t="s">
        <v>366</v>
      </c>
      <c r="B182" s="1" t="s">
        <v>367</v>
      </c>
      <c r="C182" s="1">
        <v>0.41162278944538599</v>
      </c>
      <c r="D182" s="1">
        <v>0.42266139054438201</v>
      </c>
      <c r="E182" s="1">
        <v>2.20957023479929</v>
      </c>
      <c r="F182" s="1">
        <v>1.67182214671207</v>
      </c>
      <c r="G182" s="1">
        <v>0.93738118495494205</v>
      </c>
      <c r="H182" s="1">
        <v>0.58793879793048898</v>
      </c>
    </row>
    <row r="183" spans="1:8" hidden="1" x14ac:dyDescent="0.25">
      <c r="A183" s="1" t="s">
        <v>368</v>
      </c>
      <c r="B183" s="1" t="s">
        <v>369</v>
      </c>
      <c r="C183" s="1">
        <v>0.93591255093659897</v>
      </c>
      <c r="D183" s="1">
        <v>0.77744724203845705</v>
      </c>
      <c r="E183" s="1">
        <v>6.9425886262285701</v>
      </c>
      <c r="F183" s="1">
        <v>5.6064703902750797</v>
      </c>
      <c r="G183" s="1">
        <v>16.3210478865734</v>
      </c>
      <c r="H183" s="1">
        <v>2.34273606270335</v>
      </c>
    </row>
    <row r="184" spans="1:8" hidden="1" x14ac:dyDescent="0.25">
      <c r="A184" s="1" t="s">
        <v>370</v>
      </c>
      <c r="B184" s="1" t="s">
        <v>371</v>
      </c>
      <c r="C184" s="1">
        <v>2.1763035287533401</v>
      </c>
      <c r="D184" s="1">
        <v>3.4174136146947101</v>
      </c>
      <c r="E184" s="1">
        <v>8.3406716160932106</v>
      </c>
      <c r="F184" s="1">
        <v>8.1413153378652598</v>
      </c>
      <c r="G184" s="1">
        <v>10.499015351046801</v>
      </c>
      <c r="H184" s="1">
        <v>12.485702287163599</v>
      </c>
    </row>
    <row r="185" spans="1:8" hidden="1" x14ac:dyDescent="0.25">
      <c r="A185" s="1" t="s">
        <v>372</v>
      </c>
      <c r="B185" s="1" t="s">
        <v>373</v>
      </c>
      <c r="C185" s="1">
        <v>59.423097511579897</v>
      </c>
      <c r="D185" s="1">
        <v>58.519607592673403</v>
      </c>
      <c r="E185" s="1">
        <v>30.0957205736687</v>
      </c>
      <c r="F185" s="1">
        <v>27.093443030301</v>
      </c>
      <c r="G185" s="1">
        <v>48.419255339437498</v>
      </c>
      <c r="H185" s="1">
        <v>39.582397568186799</v>
      </c>
    </row>
    <row r="186" spans="1:8" hidden="1" x14ac:dyDescent="0.25">
      <c r="A186" s="1" t="s">
        <v>374</v>
      </c>
      <c r="B186" s="1" t="s">
        <v>375</v>
      </c>
      <c r="C186" s="1">
        <v>2.1233355245543102</v>
      </c>
      <c r="D186" s="1">
        <v>2.0399737252076</v>
      </c>
      <c r="E186" s="1">
        <v>0.40546093125254901</v>
      </c>
      <c r="F186" s="1">
        <v>0.44800055765006302</v>
      </c>
      <c r="G186" s="1">
        <v>2.4909810749282602</v>
      </c>
      <c r="H186" s="1">
        <v>1.7316767272138101</v>
      </c>
    </row>
    <row r="187" spans="1:8" hidden="1" x14ac:dyDescent="0.25">
      <c r="A187" s="1" t="s">
        <v>376</v>
      </c>
      <c r="B187" s="1" t="s">
        <v>377</v>
      </c>
      <c r="C187" s="1">
        <v>11.008312482675899</v>
      </c>
      <c r="D187" s="1">
        <v>11.3351714032448</v>
      </c>
      <c r="E187" s="1">
        <v>24.8898532756089</v>
      </c>
      <c r="F187" s="1">
        <v>23.497694298823799</v>
      </c>
      <c r="G187" s="1">
        <v>20.247708618546699</v>
      </c>
      <c r="H187" s="1">
        <v>26.9731632720665</v>
      </c>
    </row>
    <row r="188" spans="1:8" hidden="1" x14ac:dyDescent="0.25">
      <c r="A188" s="1" t="s">
        <v>378</v>
      </c>
      <c r="B188" s="1" t="s">
        <v>379</v>
      </c>
      <c r="C188" s="1">
        <v>10.9878783425403</v>
      </c>
      <c r="D188" s="1">
        <v>10.848968069479399</v>
      </c>
      <c r="E188" s="1">
        <v>27.3254106857434</v>
      </c>
      <c r="F188" s="1">
        <v>25.358677067936298</v>
      </c>
      <c r="G188" s="1">
        <v>18.2003043258199</v>
      </c>
      <c r="H188" s="1">
        <v>26.988095910674801</v>
      </c>
    </row>
    <row r="189" spans="1:8" hidden="1" x14ac:dyDescent="0.25">
      <c r="A189" s="1" t="s">
        <v>380</v>
      </c>
      <c r="B189" s="1" t="s">
        <v>381</v>
      </c>
      <c r="C189" s="1">
        <v>2.7124823105438799E-2</v>
      </c>
      <c r="D189" s="1">
        <v>6.0085724584705E-2</v>
      </c>
      <c r="E189" s="1">
        <v>1.0635471784955599</v>
      </c>
      <c r="F189" s="1">
        <v>1.35349915346392</v>
      </c>
      <c r="G189" s="1">
        <v>0.144132035716243</v>
      </c>
      <c r="H189" s="1">
        <v>0.99509797935734001</v>
      </c>
    </row>
    <row r="190" spans="1:8" hidden="1" x14ac:dyDescent="0.25">
      <c r="A190" s="1" t="s">
        <v>382</v>
      </c>
      <c r="B190" s="1" t="s">
        <v>383</v>
      </c>
      <c r="C190" s="1">
        <v>3.7189962565400001</v>
      </c>
      <c r="D190" s="1">
        <v>3.9940781609611702</v>
      </c>
      <c r="E190" s="1">
        <v>13.305577265299201</v>
      </c>
      <c r="F190" s="1">
        <v>13.6205579741868</v>
      </c>
      <c r="G190" s="1">
        <v>5.4339975414977904</v>
      </c>
      <c r="H190" s="1">
        <v>14.428225702430201</v>
      </c>
    </row>
    <row r="191" spans="1:8" hidden="1" x14ac:dyDescent="0.25">
      <c r="A191" s="1" t="s">
        <v>384</v>
      </c>
      <c r="B191" s="1" t="s">
        <v>385</v>
      </c>
      <c r="C191" s="1">
        <v>65.964254418953104</v>
      </c>
      <c r="D191" s="1">
        <v>61.364148362193902</v>
      </c>
      <c r="E191" s="1">
        <v>26.783078593552599</v>
      </c>
      <c r="F191" s="1">
        <v>29.766787279365701</v>
      </c>
      <c r="G191" s="1">
        <v>79.210504130571195</v>
      </c>
      <c r="H191" s="1">
        <v>60.484220399264302</v>
      </c>
    </row>
    <row r="192" spans="1:8" hidden="1" x14ac:dyDescent="0.25">
      <c r="A192" s="1" t="s">
        <v>386</v>
      </c>
      <c r="B192" s="1" t="s">
        <v>387</v>
      </c>
      <c r="C192" s="1">
        <v>4.3529410000459903</v>
      </c>
      <c r="D192" s="1">
        <v>3.6159168630180401</v>
      </c>
      <c r="E192" s="1">
        <v>0.90048249499548605</v>
      </c>
      <c r="F192" s="1">
        <v>0.28700715997412801</v>
      </c>
      <c r="G192" s="1">
        <v>0.69465218004974505</v>
      </c>
      <c r="H192" s="1">
        <v>1.44281597406055</v>
      </c>
    </row>
    <row r="193" spans="1:8" hidden="1" x14ac:dyDescent="0.25">
      <c r="A193" s="1" t="s">
        <v>388</v>
      </c>
      <c r="B193" s="1" t="s">
        <v>389</v>
      </c>
      <c r="C193" s="1">
        <v>5.72775054208262</v>
      </c>
      <c r="D193" s="1">
        <v>7.4708141146743001</v>
      </c>
      <c r="E193" s="1">
        <v>23.323546599971898</v>
      </c>
      <c r="F193" s="1">
        <v>20.6397828633743</v>
      </c>
      <c r="G193" s="1">
        <v>23.684619384767998</v>
      </c>
      <c r="H193" s="1">
        <v>10.198166910536299</v>
      </c>
    </row>
    <row r="194" spans="1:8" hidden="1" x14ac:dyDescent="0.25">
      <c r="A194" s="1" t="s">
        <v>390</v>
      </c>
      <c r="B194" s="1" t="s">
        <v>391</v>
      </c>
      <c r="C194" s="1">
        <v>1.0820520951818899</v>
      </c>
      <c r="D194" s="1">
        <v>1.58795591403846</v>
      </c>
      <c r="E194" s="1">
        <v>4.90936129483116</v>
      </c>
      <c r="F194" s="1">
        <v>6.40384725692273</v>
      </c>
      <c r="G194" s="1">
        <v>1.5441930218673401</v>
      </c>
      <c r="H194" s="1">
        <v>4.2168899860429301</v>
      </c>
    </row>
    <row r="195" spans="1:8" hidden="1" x14ac:dyDescent="0.25">
      <c r="A195" s="1" t="s">
        <v>392</v>
      </c>
      <c r="B195" s="1" t="s">
        <v>393</v>
      </c>
      <c r="C195" s="1">
        <v>0</v>
      </c>
      <c r="D195" s="1">
        <v>6.0618743109246698E-2</v>
      </c>
      <c r="E195" s="1">
        <v>1.9926806179577501</v>
      </c>
      <c r="F195" s="1">
        <v>1.7148214893680001</v>
      </c>
      <c r="G195" s="1">
        <v>0.29082125271132298</v>
      </c>
      <c r="H195" s="1">
        <v>0.36207147789361099</v>
      </c>
    </row>
    <row r="196" spans="1:8" s="5" customFormat="1" x14ac:dyDescent="0.25">
      <c r="A196" s="5" t="s">
        <v>394</v>
      </c>
      <c r="B196" s="5" t="s">
        <v>395</v>
      </c>
      <c r="C196" s="5">
        <v>56.733483206116901</v>
      </c>
      <c r="D196" s="5">
        <v>54.2445645815719</v>
      </c>
      <c r="E196" s="5">
        <v>24.815131820011501</v>
      </c>
      <c r="F196" s="5">
        <v>21.9821965614309</v>
      </c>
      <c r="G196" s="5">
        <v>39.079792614521303</v>
      </c>
      <c r="H196" s="5">
        <v>24.163042998038399</v>
      </c>
    </row>
    <row r="197" spans="1:8" hidden="1" x14ac:dyDescent="0.25">
      <c r="A197" s="1" t="s">
        <v>396</v>
      </c>
      <c r="B197" s="1" t="s">
        <v>397</v>
      </c>
      <c r="C197" s="1">
        <v>2.6545327380433901</v>
      </c>
      <c r="D197" s="1">
        <v>2.2837557108136601</v>
      </c>
      <c r="E197" s="1">
        <v>0.50261191977508501</v>
      </c>
      <c r="F197" s="1">
        <v>0.48592626961507701</v>
      </c>
      <c r="G197" s="1">
        <v>0.18163740016976199</v>
      </c>
      <c r="H197" s="1">
        <v>0.62958861094525898</v>
      </c>
    </row>
    <row r="198" spans="1:8" hidden="1" x14ac:dyDescent="0.25">
      <c r="A198" s="1" t="s">
        <v>398</v>
      </c>
      <c r="B198" s="1" t="s">
        <v>399</v>
      </c>
      <c r="C198" s="1">
        <v>21.681442449032001</v>
      </c>
      <c r="D198" s="1">
        <v>21.524543522892699</v>
      </c>
      <c r="E198" s="1">
        <v>5.2041727917649396</v>
      </c>
      <c r="F198" s="1">
        <v>4.6615805961242103</v>
      </c>
      <c r="G198" s="1">
        <v>2.13629530589062</v>
      </c>
      <c r="H198" s="1">
        <v>9.9093797674156896</v>
      </c>
    </row>
    <row r="199" spans="1:8" hidden="1" x14ac:dyDescent="0.25">
      <c r="A199" s="1" t="s">
        <v>400</v>
      </c>
      <c r="B199" s="1" t="s">
        <v>401</v>
      </c>
      <c r="C199" s="1">
        <v>0.217082134825828</v>
      </c>
      <c r="D199" s="1">
        <v>8.9050161657938595E-2</v>
      </c>
      <c r="E199" s="1">
        <v>0.83315125579271299</v>
      </c>
      <c r="F199" s="1">
        <v>0.86769258580876296</v>
      </c>
      <c r="G199" s="1">
        <v>8.5444462353285303E-2</v>
      </c>
      <c r="H199" s="1">
        <v>8.7036600430640404E-2</v>
      </c>
    </row>
    <row r="200" spans="1:8" hidden="1" x14ac:dyDescent="0.25">
      <c r="A200" s="1" t="s">
        <v>402</v>
      </c>
      <c r="B200" s="1" t="s">
        <v>403</v>
      </c>
      <c r="C200" s="1">
        <v>38.498535603775998</v>
      </c>
      <c r="D200" s="1">
        <v>39.427052961456297</v>
      </c>
      <c r="E200" s="1">
        <v>14.1148356824117</v>
      </c>
      <c r="F200" s="1">
        <v>15.6318189840743</v>
      </c>
      <c r="G200" s="1">
        <v>9.2572210810333697</v>
      </c>
      <c r="H200" s="1">
        <v>17.802331752862099</v>
      </c>
    </row>
    <row r="201" spans="1:8" hidden="1" x14ac:dyDescent="0.25">
      <c r="A201" s="1" t="s">
        <v>404</v>
      </c>
      <c r="B201" s="1" t="s">
        <v>405</v>
      </c>
      <c r="C201" s="1">
        <v>75.004111582632504</v>
      </c>
      <c r="D201" s="1">
        <v>73.842090929205398</v>
      </c>
      <c r="E201" s="1">
        <v>35.040780489882302</v>
      </c>
      <c r="F201" s="1">
        <v>34.932618853523003</v>
      </c>
      <c r="G201" s="1">
        <v>50.463011799329699</v>
      </c>
      <c r="H201" s="1">
        <v>71.345786642319297</v>
      </c>
    </row>
    <row r="202" spans="1:8" hidden="1" x14ac:dyDescent="0.25">
      <c r="A202" s="1" t="s">
        <v>406</v>
      </c>
      <c r="B202" s="1" t="s">
        <v>407</v>
      </c>
      <c r="C202" s="1">
        <v>21.0564672256824</v>
      </c>
      <c r="D202" s="1">
        <v>20.254007924925901</v>
      </c>
      <c r="E202" s="1">
        <v>10.553310871794899</v>
      </c>
      <c r="F202" s="1">
        <v>9.5922225623009094</v>
      </c>
      <c r="G202" s="1">
        <v>16.326277078616599</v>
      </c>
      <c r="H202" s="1">
        <v>18.1694050724794</v>
      </c>
    </row>
    <row r="203" spans="1:8" hidden="1" x14ac:dyDescent="0.25">
      <c r="A203" s="1" t="s">
        <v>408</v>
      </c>
      <c r="B203" s="1" t="s">
        <v>409</v>
      </c>
      <c r="C203" s="1">
        <v>0.26994837685499901</v>
      </c>
      <c r="D203" s="1">
        <v>0.22780109163508999</v>
      </c>
      <c r="E203" s="1">
        <v>1.0260489853879999</v>
      </c>
      <c r="F203" s="1">
        <v>0.97706924664210504</v>
      </c>
      <c r="G203" s="1">
        <v>0.31225325200128001</v>
      </c>
      <c r="H203" s="1">
        <v>0.66485811160792896</v>
      </c>
    </row>
    <row r="204" spans="1:8" hidden="1" x14ac:dyDescent="0.25">
      <c r="A204" s="1" t="s">
        <v>410</v>
      </c>
      <c r="B204" s="1" t="s">
        <v>411</v>
      </c>
      <c r="C204" s="1">
        <v>12.7923006774855</v>
      </c>
      <c r="D204" s="1">
        <v>12.084874150691499</v>
      </c>
      <c r="E204" s="1">
        <v>3.1327267270168702</v>
      </c>
      <c r="F204" s="1">
        <v>3.1624628317005401</v>
      </c>
      <c r="G204" s="1">
        <v>14.6507477777549</v>
      </c>
      <c r="H204" s="1">
        <v>4.56221701461173</v>
      </c>
    </row>
    <row r="205" spans="1:8" hidden="1" x14ac:dyDescent="0.25">
      <c r="A205" s="1" t="s">
        <v>412</v>
      </c>
      <c r="B205" s="1" t="s">
        <v>413</v>
      </c>
      <c r="C205" s="1">
        <v>7.94403208178535</v>
      </c>
      <c r="D205" s="1">
        <v>7.3413624295839996</v>
      </c>
      <c r="E205" s="1">
        <v>25.941256202014198</v>
      </c>
      <c r="F205" s="1">
        <v>24.954159712934398</v>
      </c>
      <c r="G205" s="1">
        <v>8.3628080412475896</v>
      </c>
      <c r="H205" s="1">
        <v>25.676299844808199</v>
      </c>
    </row>
    <row r="206" spans="1:8" hidden="1" x14ac:dyDescent="0.25">
      <c r="A206" s="1" t="s">
        <v>414</v>
      </c>
      <c r="B206" s="1" t="s">
        <v>415</v>
      </c>
      <c r="C206" s="1">
        <v>5.0223409188226196</v>
      </c>
      <c r="D206" s="1">
        <v>5.1633540507636404</v>
      </c>
      <c r="E206" s="1">
        <v>10.6314157619376</v>
      </c>
      <c r="F206" s="1">
        <v>9.8398761666154009</v>
      </c>
      <c r="G206" s="1">
        <v>5.1362539335528199</v>
      </c>
      <c r="H206" s="1">
        <v>5.9779467601476703</v>
      </c>
    </row>
    <row r="207" spans="1:8" hidden="1" x14ac:dyDescent="0.25">
      <c r="A207" s="1" t="s">
        <v>416</v>
      </c>
      <c r="B207" s="1" t="s">
        <v>417</v>
      </c>
      <c r="C207" s="1">
        <v>87.127698426338796</v>
      </c>
      <c r="D207" s="1">
        <v>87.893529247023295</v>
      </c>
      <c r="E207" s="1">
        <v>219.39150929751199</v>
      </c>
      <c r="F207" s="1">
        <v>204.95696761157299</v>
      </c>
      <c r="G207" s="1">
        <v>131.525586139556</v>
      </c>
      <c r="H207" s="1">
        <v>239.81107397345701</v>
      </c>
    </row>
    <row r="208" spans="1:8" hidden="1" x14ac:dyDescent="0.25">
      <c r="A208" s="1" t="s">
        <v>418</v>
      </c>
      <c r="B208" s="1" t="s">
        <v>419</v>
      </c>
      <c r="C208" s="1">
        <v>4.7733852956836396</v>
      </c>
      <c r="D208" s="1">
        <v>4.12455746712088</v>
      </c>
      <c r="E208" s="1">
        <v>9.4760299778889205</v>
      </c>
      <c r="F208" s="1">
        <v>9.4818521004543292</v>
      </c>
      <c r="G208" s="1">
        <v>12.245123471037999</v>
      </c>
      <c r="H208" s="1">
        <v>13.3996543407921</v>
      </c>
    </row>
    <row r="209" spans="1:8" hidden="1" x14ac:dyDescent="0.25">
      <c r="A209" s="1" t="s">
        <v>420</v>
      </c>
      <c r="B209" s="1" t="s">
        <v>421</v>
      </c>
      <c r="C209" s="1">
        <v>4.3233351386988801</v>
      </c>
      <c r="D209" s="1">
        <v>4.2873167348673196</v>
      </c>
      <c r="E209" s="1">
        <v>12.389818178435901</v>
      </c>
      <c r="F209" s="1">
        <v>13.767499606273001</v>
      </c>
      <c r="G209" s="1">
        <v>11.944290434107799</v>
      </c>
      <c r="H209" s="1">
        <v>6.7420878833091704</v>
      </c>
    </row>
    <row r="210" spans="1:8" hidden="1" x14ac:dyDescent="0.25">
      <c r="A210" s="1" t="s">
        <v>422</v>
      </c>
      <c r="B210" s="1" t="s">
        <v>423</v>
      </c>
      <c r="C210" s="1">
        <v>11.850213235631299</v>
      </c>
      <c r="D210" s="1">
        <v>11.606983721986801</v>
      </c>
      <c r="E210" s="1">
        <v>5.1499438101991997</v>
      </c>
      <c r="F210" s="1">
        <v>5.0184922812375303</v>
      </c>
      <c r="G210" s="1">
        <v>15.4447327169249</v>
      </c>
      <c r="H210" s="1">
        <v>18.6874003209698</v>
      </c>
    </row>
    <row r="211" spans="1:8" hidden="1" x14ac:dyDescent="0.25">
      <c r="A211" s="1" t="s">
        <v>424</v>
      </c>
      <c r="B211" s="1" t="s">
        <v>425</v>
      </c>
      <c r="C211" s="1">
        <v>1.2831595275062901E-2</v>
      </c>
      <c r="D211" s="1">
        <v>4.9741982434133303E-2</v>
      </c>
      <c r="E211" s="1">
        <v>0.70077253722847799</v>
      </c>
      <c r="F211" s="1">
        <v>0.20846411528769301</v>
      </c>
      <c r="G211" s="1">
        <v>6.8182710032528002E-2</v>
      </c>
      <c r="H211" s="1">
        <v>0.28938833122007801</v>
      </c>
    </row>
    <row r="212" spans="1:8" hidden="1" x14ac:dyDescent="0.25">
      <c r="A212" s="1" t="s">
        <v>426</v>
      </c>
      <c r="B212" s="1" t="s">
        <v>427</v>
      </c>
      <c r="C212" s="1">
        <v>22.510739208753101</v>
      </c>
      <c r="D212" s="1">
        <v>21.0438928824355</v>
      </c>
      <c r="E212" s="1">
        <v>8.3888099347058702</v>
      </c>
      <c r="F212" s="1">
        <v>6.6976976936253996</v>
      </c>
      <c r="G212" s="1">
        <v>10.2141823296278</v>
      </c>
      <c r="H212" s="1">
        <v>4.5589012552731401</v>
      </c>
    </row>
    <row r="213" spans="1:8" hidden="1" x14ac:dyDescent="0.25">
      <c r="A213" s="1" t="s">
        <v>428</v>
      </c>
      <c r="B213" s="1" t="s">
        <v>429</v>
      </c>
      <c r="C213" s="1">
        <v>21.3300740456955</v>
      </c>
      <c r="D213" s="1">
        <v>20.057879666767199</v>
      </c>
      <c r="E213" s="1">
        <v>9.4255491715459403</v>
      </c>
      <c r="F213" s="1">
        <v>9.5884734035898305</v>
      </c>
      <c r="G213" s="1">
        <v>23.379937214746299</v>
      </c>
      <c r="H213" s="1">
        <v>18.997833259307701</v>
      </c>
    </row>
    <row r="214" spans="1:8" hidden="1" x14ac:dyDescent="0.25">
      <c r="A214" s="1" t="s">
        <v>430</v>
      </c>
      <c r="B214" s="1" t="s">
        <v>431</v>
      </c>
      <c r="C214" s="1">
        <v>17.2007611925183</v>
      </c>
      <c r="D214" s="1">
        <v>16.466117112720099</v>
      </c>
      <c r="E214" s="1">
        <v>38.894581120071003</v>
      </c>
      <c r="F214" s="1">
        <v>37.367476125754997</v>
      </c>
      <c r="G214" s="1">
        <v>21.981183558334699</v>
      </c>
      <c r="H214" s="1">
        <v>36.126955108670501</v>
      </c>
    </row>
    <row r="215" spans="1:8" hidden="1" x14ac:dyDescent="0.25">
      <c r="A215" s="1" t="s">
        <v>432</v>
      </c>
      <c r="B215" s="1" t="s">
        <v>433</v>
      </c>
      <c r="C215" s="1">
        <v>46.106199550715203</v>
      </c>
      <c r="D215" s="1">
        <v>45.268004147901401</v>
      </c>
      <c r="E215" s="1">
        <v>19.195529811344102</v>
      </c>
      <c r="F215" s="1">
        <v>19.786280721557102</v>
      </c>
      <c r="G215" s="1">
        <v>55.235445255178902</v>
      </c>
      <c r="H215" s="1">
        <v>33.8863336525867</v>
      </c>
    </row>
    <row r="216" spans="1:8" hidden="1" x14ac:dyDescent="0.25">
      <c r="A216" s="1" t="s">
        <v>434</v>
      </c>
      <c r="B216" s="1" t="s">
        <v>435</v>
      </c>
      <c r="C216" s="1">
        <v>13.0309069743726</v>
      </c>
      <c r="D216" s="1">
        <v>13.070541366946699</v>
      </c>
      <c r="E216" s="1">
        <v>5.0407816741940801</v>
      </c>
      <c r="F216" s="1">
        <v>5.7645814329061</v>
      </c>
      <c r="G216" s="1">
        <v>13.644329494249799</v>
      </c>
      <c r="H216" s="1">
        <v>11.7481183916258</v>
      </c>
    </row>
    <row r="217" spans="1:8" hidden="1" x14ac:dyDescent="0.25">
      <c r="A217" s="1" t="s">
        <v>436</v>
      </c>
      <c r="B217" s="1" t="s">
        <v>437</v>
      </c>
      <c r="C217" s="1">
        <v>0.15368276134467401</v>
      </c>
      <c r="D217" s="1">
        <v>0.26383429405790798</v>
      </c>
      <c r="E217" s="1">
        <v>1.2912437114692801</v>
      </c>
      <c r="F217" s="1">
        <v>1.9974034524576301</v>
      </c>
      <c r="G217" s="1">
        <v>0.303315126404408</v>
      </c>
      <c r="H217" s="1">
        <v>0.351218874307208</v>
      </c>
    </row>
    <row r="218" spans="1:8" hidden="1" x14ac:dyDescent="0.25">
      <c r="A218" s="1" t="s">
        <v>438</v>
      </c>
      <c r="B218" s="1" t="s">
        <v>439</v>
      </c>
      <c r="C218" s="1">
        <v>32.696516544211804</v>
      </c>
      <c r="D218" s="1">
        <v>30.471679472929701</v>
      </c>
      <c r="E218" s="1">
        <v>12.4730423228576</v>
      </c>
      <c r="F218" s="1">
        <v>11.6578749995913</v>
      </c>
      <c r="G218" s="1">
        <v>42.955487909195199</v>
      </c>
      <c r="H218" s="1">
        <v>21.228060922619498</v>
      </c>
    </row>
    <row r="219" spans="1:8" hidden="1" x14ac:dyDescent="0.25">
      <c r="A219" s="1" t="s">
        <v>440</v>
      </c>
      <c r="B219" s="1" t="s">
        <v>441</v>
      </c>
      <c r="C219" s="1">
        <v>9.6382255863604893</v>
      </c>
      <c r="D219" s="1">
        <v>10.1497095684903</v>
      </c>
      <c r="E219" s="1">
        <v>2.7340045132309001</v>
      </c>
      <c r="F219" s="1">
        <v>2.28159063040049</v>
      </c>
      <c r="G219" s="1">
        <v>1.63860504392916</v>
      </c>
      <c r="H219" s="1">
        <v>4.7876977727364203</v>
      </c>
    </row>
    <row r="220" spans="1:8" hidden="1" x14ac:dyDescent="0.25">
      <c r="A220" s="1" t="s">
        <v>442</v>
      </c>
      <c r="B220" s="1" t="s">
        <v>443</v>
      </c>
      <c r="C220" s="1">
        <v>21.1045599351697</v>
      </c>
      <c r="D220" s="1">
        <v>18.815241548858801</v>
      </c>
      <c r="E220" s="1">
        <v>60.481469038125397</v>
      </c>
      <c r="F220" s="1">
        <v>60.745258655240399</v>
      </c>
      <c r="G220" s="1">
        <v>24.5122842256777</v>
      </c>
      <c r="H220" s="1">
        <v>66.230761556350501</v>
      </c>
    </row>
    <row r="221" spans="1:8" hidden="1" x14ac:dyDescent="0.25">
      <c r="A221" s="1" t="s">
        <v>444</v>
      </c>
      <c r="B221" s="1" t="s">
        <v>445</v>
      </c>
      <c r="C221" s="1">
        <v>14.4637333197998</v>
      </c>
      <c r="D221" s="1">
        <v>13.211989539100699</v>
      </c>
      <c r="E221" s="1">
        <v>4.5409471682523801</v>
      </c>
      <c r="F221" s="1">
        <v>3.4345081305057201</v>
      </c>
      <c r="G221" s="1">
        <v>23.2285184542752</v>
      </c>
      <c r="H221" s="1">
        <v>8.8533822125824901</v>
      </c>
    </row>
    <row r="222" spans="1:8" hidden="1" x14ac:dyDescent="0.25">
      <c r="A222" s="1" t="s">
        <v>446</v>
      </c>
      <c r="B222" s="1" t="s">
        <v>447</v>
      </c>
      <c r="C222" s="1">
        <v>8.0353991784221108</v>
      </c>
      <c r="D222" s="1">
        <v>8.9980649729752802</v>
      </c>
      <c r="E222" s="1">
        <v>3.82526730874998</v>
      </c>
      <c r="F222" s="1">
        <v>3.5198810149424999</v>
      </c>
      <c r="G222" s="1">
        <v>5.2917262665701603</v>
      </c>
      <c r="H222" s="1">
        <v>5.5046289601161398</v>
      </c>
    </row>
    <row r="223" spans="1:8" hidden="1" x14ac:dyDescent="0.25">
      <c r="A223" s="1" t="s">
        <v>448</v>
      </c>
      <c r="B223" s="1" t="s">
        <v>449</v>
      </c>
      <c r="C223" s="1">
        <v>12.5102721038153</v>
      </c>
      <c r="D223" s="1">
        <v>12.033771691873801</v>
      </c>
      <c r="E223" s="1">
        <v>4.8901520395457503</v>
      </c>
      <c r="F223" s="1">
        <v>3.8965461752778099</v>
      </c>
      <c r="G223" s="1">
        <v>6.3212716732956</v>
      </c>
      <c r="H223" s="1">
        <v>7.9276595622383903</v>
      </c>
    </row>
    <row r="224" spans="1:8" hidden="1" x14ac:dyDescent="0.25">
      <c r="A224" s="1" t="s">
        <v>450</v>
      </c>
      <c r="B224" s="1" t="s">
        <v>451</v>
      </c>
      <c r="C224" s="1">
        <v>2.8405129645155802</v>
      </c>
      <c r="D224" s="1">
        <v>2.6248117789168499</v>
      </c>
      <c r="E224" s="1">
        <v>7.1542141288040302</v>
      </c>
      <c r="F224" s="1">
        <v>5.4654355425804404</v>
      </c>
      <c r="G224" s="1">
        <v>6.3929038473736703</v>
      </c>
      <c r="H224" s="1">
        <v>4.4327961086737897</v>
      </c>
    </row>
    <row r="225" spans="1:8" hidden="1" x14ac:dyDescent="0.25">
      <c r="A225" s="1" t="s">
        <v>452</v>
      </c>
      <c r="B225" s="1" t="s">
        <v>453</v>
      </c>
      <c r="C225" s="1">
        <v>4.5763949505964696</v>
      </c>
      <c r="D225" s="1">
        <v>4.5186693534608899</v>
      </c>
      <c r="E225" s="1">
        <v>1.5419836637483599</v>
      </c>
      <c r="F225" s="1">
        <v>2.1774097716043399</v>
      </c>
      <c r="G225" s="1">
        <v>3.4371353216898299</v>
      </c>
      <c r="H225" s="1">
        <v>4.9297332274049603</v>
      </c>
    </row>
    <row r="226" spans="1:8" hidden="1" x14ac:dyDescent="0.25">
      <c r="A226" s="1" t="s">
        <v>454</v>
      </c>
      <c r="B226" s="1" t="s">
        <v>455</v>
      </c>
      <c r="C226" s="1">
        <v>0.98101778687268704</v>
      </c>
      <c r="D226" s="1">
        <v>0.82188051257829697</v>
      </c>
      <c r="E226" s="1">
        <v>3.4519950489568698</v>
      </c>
      <c r="F226" s="1">
        <v>3.1379307653509398</v>
      </c>
      <c r="G226" s="1">
        <v>0.82106264929406703</v>
      </c>
      <c r="H226" s="1">
        <v>2.04227931125381</v>
      </c>
    </row>
    <row r="227" spans="1:8" hidden="1" x14ac:dyDescent="0.25">
      <c r="A227" s="1" t="s">
        <v>456</v>
      </c>
      <c r="B227" s="1" t="s">
        <v>457</v>
      </c>
      <c r="C227" s="1">
        <v>0.91315867579493404</v>
      </c>
      <c r="D227" s="1">
        <v>1.5563694017885501</v>
      </c>
      <c r="E227" s="1">
        <v>4.7176360708520999</v>
      </c>
      <c r="F227" s="1">
        <v>3.9711742877862402</v>
      </c>
      <c r="G227" s="1">
        <v>1.80359650463799</v>
      </c>
      <c r="H227" s="1">
        <v>4.5000834380896304</v>
      </c>
    </row>
    <row r="228" spans="1:8" hidden="1" x14ac:dyDescent="0.25">
      <c r="A228" s="1" t="s">
        <v>458</v>
      </c>
      <c r="B228" s="1" t="s">
        <v>459</v>
      </c>
      <c r="C228" s="1">
        <v>4.2789501863765702</v>
      </c>
      <c r="D228" s="1">
        <v>4.6795331519642103</v>
      </c>
      <c r="E228" s="1">
        <v>9.0030486621532599</v>
      </c>
      <c r="F228" s="1">
        <v>9.2966841021879194</v>
      </c>
      <c r="G228" s="1">
        <v>8.0957480136833198</v>
      </c>
      <c r="H228" s="1">
        <v>6.4832234844425498</v>
      </c>
    </row>
    <row r="229" spans="1:8" hidden="1" x14ac:dyDescent="0.25">
      <c r="A229" s="1" t="s">
        <v>460</v>
      </c>
      <c r="B229" s="1" t="s">
        <v>461</v>
      </c>
      <c r="C229" s="1">
        <v>6.7291525628398698</v>
      </c>
      <c r="D229" s="1">
        <v>6.3933302353414803</v>
      </c>
      <c r="E229" s="1">
        <v>2.1201896330772598</v>
      </c>
      <c r="F229" s="1">
        <v>1.78951128210268</v>
      </c>
      <c r="G229" s="1">
        <v>12.8552828772492</v>
      </c>
      <c r="H229" s="1">
        <v>5.14301826967995</v>
      </c>
    </row>
    <row r="230" spans="1:8" hidden="1" x14ac:dyDescent="0.25">
      <c r="A230" s="1" t="s">
        <v>462</v>
      </c>
      <c r="B230" s="1" t="s">
        <v>463</v>
      </c>
      <c r="C230" s="1">
        <v>13.208878623385401</v>
      </c>
      <c r="D230" s="1">
        <v>13.678236585779601</v>
      </c>
      <c r="E230" s="1">
        <v>5.6534257922535396</v>
      </c>
      <c r="F230" s="1">
        <v>6.4507792315795696</v>
      </c>
      <c r="G230" s="1">
        <v>14.340810923161399</v>
      </c>
      <c r="H230" s="1">
        <v>18.210012345667099</v>
      </c>
    </row>
    <row r="231" spans="1:8" hidden="1" x14ac:dyDescent="0.25">
      <c r="A231" s="1" t="s">
        <v>464</v>
      </c>
      <c r="B231" s="1" t="s">
        <v>465</v>
      </c>
      <c r="C231" s="1">
        <v>14.030145458913999</v>
      </c>
      <c r="D231" s="1">
        <v>13.8078954412758</v>
      </c>
      <c r="E231" s="1">
        <v>5.0650075907956298</v>
      </c>
      <c r="F231" s="1">
        <v>5.6000933662452503</v>
      </c>
      <c r="G231" s="1">
        <v>18.742616882811699</v>
      </c>
      <c r="H231" s="1">
        <v>9.3537516976784207</v>
      </c>
    </row>
    <row r="232" spans="1:8" hidden="1" x14ac:dyDescent="0.25">
      <c r="A232" s="1" t="s">
        <v>466</v>
      </c>
      <c r="B232" s="1" t="s">
        <v>467</v>
      </c>
      <c r="C232" s="1">
        <v>14.4145012256208</v>
      </c>
      <c r="D232" s="1">
        <v>14.4079270268921</v>
      </c>
      <c r="E232" s="1">
        <v>34.2816213447243</v>
      </c>
      <c r="F232" s="1">
        <v>29.341085733176801</v>
      </c>
      <c r="G232" s="1">
        <v>21.0408539839671</v>
      </c>
      <c r="H232" s="1">
        <v>31.1373219169561</v>
      </c>
    </row>
    <row r="233" spans="1:8" hidden="1" x14ac:dyDescent="0.25">
      <c r="A233" s="1" t="s">
        <v>468</v>
      </c>
      <c r="B233" s="1" t="s">
        <v>469</v>
      </c>
      <c r="C233" s="1">
        <v>3.5279509546244801</v>
      </c>
      <c r="D233" s="1">
        <v>3.85225208781686</v>
      </c>
      <c r="E233" s="1">
        <v>11.102608676780401</v>
      </c>
      <c r="F233" s="1">
        <v>10.198770960932199</v>
      </c>
      <c r="G233" s="1">
        <v>1.2396610761632001</v>
      </c>
      <c r="H233" s="1">
        <v>2.8489760267094599</v>
      </c>
    </row>
    <row r="234" spans="1:8" hidden="1" x14ac:dyDescent="0.25">
      <c r="A234" s="1" t="s">
        <v>470</v>
      </c>
      <c r="B234" s="1" t="s">
        <v>471</v>
      </c>
      <c r="C234" s="1">
        <v>1.0408942854265</v>
      </c>
      <c r="D234" s="1">
        <v>1.2566302635959801</v>
      </c>
      <c r="E234" s="1">
        <v>3.4982406318088</v>
      </c>
      <c r="F234" s="1">
        <v>3.8652645250012601</v>
      </c>
      <c r="G234" s="1">
        <v>2.0859606767655299</v>
      </c>
      <c r="H234" s="1">
        <v>2.1284067914102902</v>
      </c>
    </row>
    <row r="235" spans="1:8" hidden="1" x14ac:dyDescent="0.25">
      <c r="A235" s="1" t="s">
        <v>472</v>
      </c>
      <c r="B235" s="1" t="s">
        <v>473</v>
      </c>
      <c r="C235" s="1">
        <v>3.2870863600733902</v>
      </c>
      <c r="D235" s="1">
        <v>3.7628019570884499</v>
      </c>
      <c r="E235" s="1">
        <v>9.7673853907620707</v>
      </c>
      <c r="F235" s="1">
        <v>7.8925330243596097</v>
      </c>
      <c r="G235" s="1">
        <v>4.3716848170067104</v>
      </c>
      <c r="H235" s="1">
        <v>6.9271145230973001</v>
      </c>
    </row>
    <row r="236" spans="1:8" hidden="1" x14ac:dyDescent="0.25">
      <c r="A236" s="1" t="s">
        <v>474</v>
      </c>
      <c r="B236" s="1" t="s">
        <v>475</v>
      </c>
      <c r="C236" s="1">
        <v>4.1225378713121197</v>
      </c>
      <c r="D236" s="1">
        <v>3.6237502506825598</v>
      </c>
      <c r="E236" s="1">
        <v>0.81692438823042202</v>
      </c>
      <c r="F236" s="1">
        <v>1.30881843908889</v>
      </c>
      <c r="G236" s="1">
        <v>3.9412648525446099</v>
      </c>
      <c r="H236" s="1">
        <v>5.34458622278592</v>
      </c>
    </row>
    <row r="237" spans="1:8" hidden="1" x14ac:dyDescent="0.25">
      <c r="A237" s="1" t="s">
        <v>476</v>
      </c>
      <c r="B237" s="1" t="s">
        <v>477</v>
      </c>
      <c r="C237" s="1">
        <v>17.784292714316301</v>
      </c>
      <c r="D237" s="1">
        <v>17.553890184895401</v>
      </c>
      <c r="E237" s="1">
        <v>8.9764735999065692</v>
      </c>
      <c r="F237" s="1">
        <v>8.3732966098182207</v>
      </c>
      <c r="G237" s="1">
        <v>13.474996423589401</v>
      </c>
      <c r="H237" s="1">
        <v>15.687558508934099</v>
      </c>
    </row>
    <row r="238" spans="1:8" hidden="1" x14ac:dyDescent="0.25">
      <c r="A238" s="1" t="s">
        <v>478</v>
      </c>
      <c r="B238" s="1" t="s">
        <v>479</v>
      </c>
      <c r="C238" s="1">
        <v>11.233400997657</v>
      </c>
      <c r="D238" s="1">
        <v>13.789261304378</v>
      </c>
      <c r="E238" s="1">
        <v>33.345802513732998</v>
      </c>
      <c r="F238" s="1">
        <v>29.855925289366599</v>
      </c>
      <c r="G238" s="1">
        <v>23.4596444325094</v>
      </c>
      <c r="H238" s="1">
        <v>39.601144209974002</v>
      </c>
    </row>
    <row r="239" spans="1:8" hidden="1" x14ac:dyDescent="0.25">
      <c r="A239" s="1" t="s">
        <v>480</v>
      </c>
      <c r="B239" s="1" t="s">
        <v>481</v>
      </c>
      <c r="C239" s="1">
        <v>10.4020115260727</v>
      </c>
      <c r="D239" s="1">
        <v>10.4611699772443</v>
      </c>
      <c r="E239" s="1">
        <v>4.6372104816026498</v>
      </c>
      <c r="F239" s="1">
        <v>4.9617310134815504</v>
      </c>
      <c r="G239" s="1">
        <v>6.5431204429515804</v>
      </c>
      <c r="H239" s="1">
        <v>7.2809207064369597</v>
      </c>
    </row>
    <row r="240" spans="1:8" hidden="1" x14ac:dyDescent="0.25">
      <c r="A240" s="1" t="s">
        <v>482</v>
      </c>
      <c r="B240" s="1" t="s">
        <v>483</v>
      </c>
      <c r="C240" s="1">
        <v>14.808645816226299</v>
      </c>
      <c r="D240" s="1">
        <v>14.0075110483195</v>
      </c>
      <c r="E240" s="1">
        <v>6.8611158282006004</v>
      </c>
      <c r="F240" s="1">
        <v>7.4806025575941604</v>
      </c>
      <c r="G240" s="1">
        <v>6.2871685527442196</v>
      </c>
      <c r="H240" s="1">
        <v>8.1918726321359898</v>
      </c>
    </row>
    <row r="241" spans="1:8" hidden="1" x14ac:dyDescent="0.25">
      <c r="A241" s="1" t="s">
        <v>484</v>
      </c>
      <c r="B241" s="1" t="s">
        <v>485</v>
      </c>
      <c r="C241" s="1">
        <v>1.0975145273564899</v>
      </c>
      <c r="D241" s="1">
        <v>1.18795625646319</v>
      </c>
      <c r="E241" s="1">
        <v>3.1855487317588498</v>
      </c>
      <c r="F241" s="1">
        <v>3.61239144155146</v>
      </c>
      <c r="G241" s="1">
        <v>1.5147576484312999</v>
      </c>
      <c r="H241" s="1">
        <v>1.95615960845357</v>
      </c>
    </row>
    <row r="242" spans="1:8" hidden="1" x14ac:dyDescent="0.25">
      <c r="A242" s="1" t="s">
        <v>486</v>
      </c>
      <c r="B242" s="1" t="s">
        <v>487</v>
      </c>
      <c r="C242" s="1">
        <v>12.717321383381099</v>
      </c>
      <c r="D242" s="1">
        <v>12.688446167245401</v>
      </c>
      <c r="E242" s="1">
        <v>5.7981178787657202</v>
      </c>
      <c r="F242" s="1">
        <v>5.5114203440794398</v>
      </c>
      <c r="G242" s="1">
        <v>12.7438646132629</v>
      </c>
      <c r="H242" s="1">
        <v>11.812485987088101</v>
      </c>
    </row>
    <row r="243" spans="1:8" hidden="1" x14ac:dyDescent="0.25">
      <c r="A243" s="1" t="s">
        <v>488</v>
      </c>
      <c r="B243" s="1" t="s">
        <v>489</v>
      </c>
      <c r="C243" s="1">
        <v>7.8259118323117993E-2</v>
      </c>
      <c r="D243" s="1">
        <v>4.7672950646340299E-2</v>
      </c>
      <c r="E243" s="1">
        <v>0.35068463898206298</v>
      </c>
      <c r="F243" s="1">
        <v>0.92631296114896999</v>
      </c>
      <c r="G243" s="1">
        <v>4.7524822530579998E-2</v>
      </c>
      <c r="H243" s="1">
        <v>0.103544426334889</v>
      </c>
    </row>
    <row r="244" spans="1:8" hidden="1" x14ac:dyDescent="0.25">
      <c r="A244" s="1" t="s">
        <v>490</v>
      </c>
      <c r="B244" s="1" t="s">
        <v>491</v>
      </c>
      <c r="C244" s="1">
        <v>1.56251706894866</v>
      </c>
      <c r="D244" s="1">
        <v>1.76598391632629</v>
      </c>
      <c r="E244" s="1">
        <v>4.3485707709047103</v>
      </c>
      <c r="F244" s="1">
        <v>3.4781643835150202</v>
      </c>
      <c r="G244" s="1">
        <v>2.1334832870287501</v>
      </c>
      <c r="H244" s="1">
        <v>1.84395931558171</v>
      </c>
    </row>
    <row r="245" spans="1:8" hidden="1" x14ac:dyDescent="0.25">
      <c r="A245" s="1" t="s">
        <v>492</v>
      </c>
      <c r="B245" s="1" t="s">
        <v>493</v>
      </c>
      <c r="C245" s="1">
        <v>103.46091843304301</v>
      </c>
      <c r="D245" s="1">
        <v>98.746674874690996</v>
      </c>
      <c r="E245" s="1">
        <v>300.48580630321101</v>
      </c>
      <c r="F245" s="1">
        <v>282.60215979203201</v>
      </c>
      <c r="G245" s="1">
        <v>68.233182212900701</v>
      </c>
      <c r="H245" s="1">
        <v>182.263312859785</v>
      </c>
    </row>
    <row r="246" spans="1:8" hidden="1" x14ac:dyDescent="0.25">
      <c r="A246" s="1" t="s">
        <v>494</v>
      </c>
      <c r="B246" s="1" t="s">
        <v>495</v>
      </c>
      <c r="C246" s="1">
        <v>5.734876104464</v>
      </c>
      <c r="D246" s="1">
        <v>5.7466027228788201</v>
      </c>
      <c r="E246" s="1">
        <v>2.60620414416963</v>
      </c>
      <c r="F246" s="1">
        <v>2.2476248215473902</v>
      </c>
      <c r="G246" s="1">
        <v>3.7126342866172202</v>
      </c>
      <c r="H246" s="1">
        <v>5.1019162794099699</v>
      </c>
    </row>
    <row r="247" spans="1:8" hidden="1" x14ac:dyDescent="0.25">
      <c r="A247" s="1" t="s">
        <v>496</v>
      </c>
      <c r="B247" s="1" t="s">
        <v>497</v>
      </c>
      <c r="C247" s="1">
        <v>18.293976179457498</v>
      </c>
      <c r="D247" s="1">
        <v>17.1411783724458</v>
      </c>
      <c r="E247" s="1">
        <v>7.4690091441232997</v>
      </c>
      <c r="F247" s="1">
        <v>8.6960719908917703</v>
      </c>
      <c r="G247" s="1">
        <v>18.384500995671999</v>
      </c>
      <c r="H247" s="1">
        <v>12.5044121613419</v>
      </c>
    </row>
    <row r="248" spans="1:8" hidden="1" x14ac:dyDescent="0.25">
      <c r="A248" s="1" t="s">
        <v>498</v>
      </c>
      <c r="B248" s="1" t="s">
        <v>499</v>
      </c>
      <c r="C248" s="1">
        <v>0.17930332208667901</v>
      </c>
      <c r="D248" s="1">
        <v>9.4331412658774996E-2</v>
      </c>
      <c r="E248" s="1">
        <v>1.0043385697663301</v>
      </c>
      <c r="F248" s="1">
        <v>1.5813374153142501</v>
      </c>
      <c r="G248" s="1">
        <v>2.7221615652918699E-2</v>
      </c>
      <c r="H248" s="1">
        <v>0.280369507560706</v>
      </c>
    </row>
    <row r="249" spans="1:8" hidden="1" x14ac:dyDescent="0.25">
      <c r="A249" s="1" t="s">
        <v>500</v>
      </c>
      <c r="B249" s="1" t="s">
        <v>501</v>
      </c>
      <c r="C249" s="1">
        <v>73.570312339505406</v>
      </c>
      <c r="D249" s="1">
        <v>69.678602718622699</v>
      </c>
      <c r="E249" s="1">
        <v>34.572827653272398</v>
      </c>
      <c r="F249" s="1">
        <v>34.709396609045903</v>
      </c>
      <c r="G249" s="1">
        <v>52.9601996201175</v>
      </c>
      <c r="H249" s="1">
        <v>75.111130405798093</v>
      </c>
    </row>
    <row r="250" spans="1:8" hidden="1" x14ac:dyDescent="0.25">
      <c r="A250" s="1" t="s">
        <v>502</v>
      </c>
      <c r="B250" s="1" t="s">
        <v>503</v>
      </c>
      <c r="C250" s="1">
        <v>46.869664796678499</v>
      </c>
      <c r="D250" s="1">
        <v>48.128906234772103</v>
      </c>
      <c r="E250" s="1">
        <v>129.91199914005199</v>
      </c>
      <c r="F250" s="1">
        <v>130.43173321832299</v>
      </c>
      <c r="G250" s="1">
        <v>253.515803725079</v>
      </c>
      <c r="H250" s="1">
        <v>103.904584749789</v>
      </c>
    </row>
    <row r="251" spans="1:8" hidden="1" x14ac:dyDescent="0.25">
      <c r="A251" s="1" t="s">
        <v>504</v>
      </c>
      <c r="B251" s="1" t="s">
        <v>505</v>
      </c>
      <c r="C251" s="1">
        <v>19.250465551643401</v>
      </c>
      <c r="D251" s="1">
        <v>20.141346237799201</v>
      </c>
      <c r="E251" s="1">
        <v>44.507059907534803</v>
      </c>
      <c r="F251" s="1">
        <v>41.641470848755802</v>
      </c>
      <c r="G251" s="1">
        <v>22.976424640042399</v>
      </c>
      <c r="H251" s="1">
        <v>37.939390957145598</v>
      </c>
    </row>
    <row r="252" spans="1:8" hidden="1" x14ac:dyDescent="0.25">
      <c r="A252" s="1" t="s">
        <v>506</v>
      </c>
      <c r="B252" s="1" t="s">
        <v>507</v>
      </c>
      <c r="C252" s="1">
        <v>17.8467749360318</v>
      </c>
      <c r="D252" s="1">
        <v>16.6515385812198</v>
      </c>
      <c r="E252" s="1">
        <v>70.837460617277102</v>
      </c>
      <c r="F252" s="1">
        <v>68.939770169976299</v>
      </c>
      <c r="G252" s="1">
        <v>7.2805647624843397</v>
      </c>
      <c r="H252" s="1">
        <v>36.750834022225703</v>
      </c>
    </row>
    <row r="253" spans="1:8" hidden="1" x14ac:dyDescent="0.25">
      <c r="A253" s="1" t="s">
        <v>508</v>
      </c>
      <c r="B253" s="1" t="s">
        <v>509</v>
      </c>
      <c r="C253" s="1">
        <v>2.61689345711337</v>
      </c>
      <c r="D253" s="1">
        <v>2.2663810698734901</v>
      </c>
      <c r="E253" s="1">
        <v>0.129146304962309</v>
      </c>
      <c r="F253" s="1">
        <v>0.38795450589606301</v>
      </c>
      <c r="G253" s="1">
        <v>0.18377018177104201</v>
      </c>
      <c r="H253" s="1">
        <v>1.57382027576159</v>
      </c>
    </row>
    <row r="254" spans="1:8" hidden="1" x14ac:dyDescent="0.25">
      <c r="A254" s="1" t="s">
        <v>510</v>
      </c>
      <c r="B254" s="1" t="s">
        <v>511</v>
      </c>
      <c r="C254" s="1">
        <v>9.2378955955104196</v>
      </c>
      <c r="D254" s="1">
        <v>9.0538573516317804</v>
      </c>
      <c r="E254" s="1">
        <v>25.4511125168919</v>
      </c>
      <c r="F254" s="1">
        <v>19.819575161138399</v>
      </c>
      <c r="G254" s="1">
        <v>13.7802427798546</v>
      </c>
      <c r="H254" s="1">
        <v>25.233409290756999</v>
      </c>
    </row>
    <row r="255" spans="1:8" hidden="1" x14ac:dyDescent="0.25">
      <c r="A255" s="1" t="s">
        <v>512</v>
      </c>
      <c r="B255" s="1" t="s">
        <v>513</v>
      </c>
      <c r="C255" s="1">
        <v>9.1813076152592306</v>
      </c>
      <c r="D255" s="1">
        <v>8.7793137262788701</v>
      </c>
      <c r="E255" s="1">
        <v>21.348215062110999</v>
      </c>
      <c r="F255" s="1">
        <v>21.4080973191727</v>
      </c>
      <c r="G255" s="1">
        <v>18.697958900072599</v>
      </c>
      <c r="H255" s="1">
        <v>34.459182139578701</v>
      </c>
    </row>
    <row r="256" spans="1:8" hidden="1" x14ac:dyDescent="0.25">
      <c r="A256" s="1" t="s">
        <v>514</v>
      </c>
      <c r="B256" s="1" t="s">
        <v>515</v>
      </c>
      <c r="C256" s="1">
        <v>6.8822797484741303</v>
      </c>
      <c r="D256" s="1">
        <v>7.2124581894748196</v>
      </c>
      <c r="E256" s="1">
        <v>1.90631755963465</v>
      </c>
      <c r="F256" s="1">
        <v>2.0133961476100501</v>
      </c>
      <c r="G256" s="1">
        <v>0.459278888020205</v>
      </c>
      <c r="H256" s="1">
        <v>1.7016420865052699</v>
      </c>
    </row>
    <row r="257" spans="1:8" hidden="1" x14ac:dyDescent="0.25">
      <c r="A257" s="1" t="s">
        <v>516</v>
      </c>
      <c r="B257" s="1" t="s">
        <v>517</v>
      </c>
      <c r="C257" s="1">
        <v>51.164321463268301</v>
      </c>
      <c r="D257" s="1">
        <v>49.272333308138897</v>
      </c>
      <c r="E257" s="1">
        <v>24.418755279067401</v>
      </c>
      <c r="F257" s="1">
        <v>23.931716704271299</v>
      </c>
      <c r="G257" s="1">
        <v>26.4662087432751</v>
      </c>
      <c r="H257" s="1">
        <v>40.190946006223797</v>
      </c>
    </row>
    <row r="258" spans="1:8" hidden="1" x14ac:dyDescent="0.25">
      <c r="A258" s="1" t="s">
        <v>518</v>
      </c>
      <c r="B258" s="1" t="s">
        <v>519</v>
      </c>
      <c r="C258" s="1">
        <v>8.4762848858340103</v>
      </c>
      <c r="D258" s="1">
        <v>7.7148592848943602</v>
      </c>
      <c r="E258" s="1">
        <v>17.6643479856921</v>
      </c>
      <c r="F258" s="1">
        <v>16.4122737609887</v>
      </c>
      <c r="G258" s="1">
        <v>8.8160199270183703</v>
      </c>
      <c r="H258" s="1">
        <v>13.1076948025318</v>
      </c>
    </row>
    <row r="259" spans="1:8" hidden="1" x14ac:dyDescent="0.25">
      <c r="A259" s="1" t="s">
        <v>520</v>
      </c>
      <c r="B259" s="1" t="s">
        <v>521</v>
      </c>
      <c r="C259" s="1">
        <v>5.3020552663912497</v>
      </c>
      <c r="D259" s="1">
        <v>5.7174735525479203</v>
      </c>
      <c r="E259" s="1">
        <v>14.271829799822999</v>
      </c>
      <c r="F259" s="1">
        <v>13.091612360639299</v>
      </c>
      <c r="G259" s="1">
        <v>3.06328834391118</v>
      </c>
      <c r="H259" s="1">
        <v>1.8423586564536001</v>
      </c>
    </row>
    <row r="260" spans="1:8" hidden="1" x14ac:dyDescent="0.25">
      <c r="A260" s="1" t="s">
        <v>522</v>
      </c>
      <c r="B260" s="1" t="s">
        <v>523</v>
      </c>
      <c r="C260" s="1">
        <v>61.096814625243802</v>
      </c>
      <c r="D260" s="1">
        <v>57.756344428944203</v>
      </c>
      <c r="E260" s="1">
        <v>129.16193460035299</v>
      </c>
      <c r="F260" s="1">
        <v>128.37424396931701</v>
      </c>
      <c r="G260" s="1">
        <v>137.97684905331201</v>
      </c>
      <c r="H260" s="1">
        <v>82.702578234314302</v>
      </c>
    </row>
    <row r="261" spans="1:8" hidden="1" x14ac:dyDescent="0.25">
      <c r="A261" s="1" t="s">
        <v>524</v>
      </c>
      <c r="B261" s="1" t="s">
        <v>525</v>
      </c>
      <c r="C261" s="1">
        <v>1.52233655715972</v>
      </c>
      <c r="D261" s="1">
        <v>1.9796699882623201</v>
      </c>
      <c r="E261" s="1">
        <v>4.3777635785603799</v>
      </c>
      <c r="F261" s="1">
        <v>4.2587195009339496</v>
      </c>
      <c r="G261" s="1">
        <v>2.23896834652979</v>
      </c>
      <c r="H261" s="1">
        <v>2.85290411618519</v>
      </c>
    </row>
    <row r="262" spans="1:8" hidden="1" x14ac:dyDescent="0.25">
      <c r="A262" s="1" t="s">
        <v>526</v>
      </c>
      <c r="B262" s="1" t="s">
        <v>527</v>
      </c>
      <c r="C262" s="1">
        <v>16.7559032155316</v>
      </c>
      <c r="D262" s="1">
        <v>16.870845631319899</v>
      </c>
      <c r="E262" s="1">
        <v>6.1472596952836103</v>
      </c>
      <c r="F262" s="1">
        <v>7.5275273215923004</v>
      </c>
      <c r="G262" s="1">
        <v>7.7803472962479798</v>
      </c>
      <c r="H262" s="1">
        <v>13.023661539123299</v>
      </c>
    </row>
    <row r="263" spans="1:8" hidden="1" x14ac:dyDescent="0.25">
      <c r="A263" s="1" t="s">
        <v>528</v>
      </c>
      <c r="B263" s="1" t="s">
        <v>529</v>
      </c>
      <c r="C263" s="1">
        <v>7.8911662810397498</v>
      </c>
      <c r="D263" s="1">
        <v>7.59239586513264</v>
      </c>
      <c r="E263" s="1">
        <v>3.0934386258125799</v>
      </c>
      <c r="F263" s="1">
        <v>4.0038076683155897</v>
      </c>
      <c r="G263" s="1">
        <v>5.04796544495282</v>
      </c>
      <c r="H263" s="1">
        <v>4.8211396787981498</v>
      </c>
    </row>
    <row r="264" spans="1:8" hidden="1" x14ac:dyDescent="0.25">
      <c r="A264" s="1" t="s">
        <v>530</v>
      </c>
      <c r="B264" s="1" t="s">
        <v>531</v>
      </c>
      <c r="C264" s="1">
        <v>93.873469008456993</v>
      </c>
      <c r="D264" s="1">
        <v>85.578178730046005</v>
      </c>
      <c r="E264" s="1">
        <v>43.216890257853002</v>
      </c>
      <c r="F264" s="1">
        <v>41.935475070357001</v>
      </c>
      <c r="G264" s="1">
        <v>127.13771144077801</v>
      </c>
      <c r="H264" s="1">
        <v>82.896829474208701</v>
      </c>
    </row>
    <row r="265" spans="1:8" hidden="1" x14ac:dyDescent="0.25">
      <c r="A265" s="1" t="s">
        <v>532</v>
      </c>
      <c r="B265" s="1" t="s">
        <v>533</v>
      </c>
      <c r="C265" s="1">
        <v>8.8237093101034407</v>
      </c>
      <c r="D265" s="1">
        <v>8.3963991440477503</v>
      </c>
      <c r="E265" s="1">
        <v>4.6595564697432801</v>
      </c>
      <c r="F265" s="1">
        <v>3.9532524523177899</v>
      </c>
      <c r="G265" s="1">
        <v>9.4569195666016395</v>
      </c>
      <c r="H265" s="1">
        <v>9.3685268437319493</v>
      </c>
    </row>
    <row r="266" spans="1:8" hidden="1" x14ac:dyDescent="0.25">
      <c r="A266" s="1" t="s">
        <v>534</v>
      </c>
      <c r="B266" s="1" t="s">
        <v>535</v>
      </c>
      <c r="C266" s="1">
        <v>0.34956891233896698</v>
      </c>
      <c r="D266" s="1">
        <v>0.11062140022879501</v>
      </c>
      <c r="E266" s="1">
        <v>3.3566635642963001</v>
      </c>
      <c r="F266" s="1">
        <v>1.85441682877176</v>
      </c>
      <c r="G266" s="1">
        <v>2.0470294419794199</v>
      </c>
      <c r="H266" s="1">
        <v>0.66073382279334403</v>
      </c>
    </row>
    <row r="267" spans="1:8" hidden="1" x14ac:dyDescent="0.25">
      <c r="A267" s="1" t="s">
        <v>536</v>
      </c>
      <c r="B267" s="1" t="s">
        <v>537</v>
      </c>
      <c r="C267" s="1">
        <v>19.900805969100102</v>
      </c>
      <c r="D267" s="1">
        <v>18.812360695462701</v>
      </c>
      <c r="E267" s="1">
        <v>42.462370924767598</v>
      </c>
      <c r="F267" s="1">
        <v>42.385590435997997</v>
      </c>
      <c r="G267" s="1">
        <v>23.798702677964499</v>
      </c>
      <c r="H267" s="1">
        <v>40.732437047799898</v>
      </c>
    </row>
    <row r="268" spans="1:8" hidden="1" x14ac:dyDescent="0.25">
      <c r="A268" s="1" t="s">
        <v>538</v>
      </c>
      <c r="B268" s="1" t="s">
        <v>539</v>
      </c>
      <c r="C268" s="1">
        <v>3.1154069129176301</v>
      </c>
      <c r="D268" s="1">
        <v>2.49969308439539</v>
      </c>
      <c r="E268" s="1">
        <v>9.4192759839261395</v>
      </c>
      <c r="F268" s="1">
        <v>7.6002250750791003</v>
      </c>
      <c r="G268" s="1">
        <v>5.1060054503903203</v>
      </c>
      <c r="H268" s="1">
        <v>9.9855972250110607</v>
      </c>
    </row>
    <row r="269" spans="1:8" hidden="1" x14ac:dyDescent="0.25">
      <c r="A269" s="1" t="s">
        <v>540</v>
      </c>
      <c r="B269" s="1" t="s">
        <v>541</v>
      </c>
      <c r="C269" s="1">
        <v>0.60210919121502604</v>
      </c>
      <c r="D269" s="1">
        <v>1.2384970075045101</v>
      </c>
      <c r="E269" s="1">
        <v>4.4566728454666</v>
      </c>
      <c r="F269" s="1">
        <v>3.9427290310869201</v>
      </c>
      <c r="G269" s="1">
        <v>4.3746930427768804</v>
      </c>
      <c r="H269" s="1">
        <v>2.4313314588823198</v>
      </c>
    </row>
    <row r="270" spans="1:8" hidden="1" x14ac:dyDescent="0.25">
      <c r="A270" s="1" t="s">
        <v>542</v>
      </c>
      <c r="B270" s="1" t="s">
        <v>543</v>
      </c>
      <c r="C270" s="1">
        <v>1.93209757551918</v>
      </c>
      <c r="D270" s="1">
        <v>2.3264304029449199</v>
      </c>
      <c r="E270" s="1">
        <v>5.3802451493607304</v>
      </c>
      <c r="F270" s="1">
        <v>5.4578704670375302</v>
      </c>
      <c r="G270" s="1">
        <v>7.5008349313027596</v>
      </c>
      <c r="H270" s="1">
        <v>4.1964029134043903</v>
      </c>
    </row>
    <row r="271" spans="1:8" hidden="1" x14ac:dyDescent="0.25">
      <c r="A271" s="1" t="s">
        <v>544</v>
      </c>
      <c r="B271" s="1" t="s">
        <v>545</v>
      </c>
      <c r="C271" s="1">
        <v>6.1112822606512003</v>
      </c>
      <c r="D271" s="1">
        <v>5.6616351737290103</v>
      </c>
      <c r="E271" s="1">
        <v>12.184043226171701</v>
      </c>
      <c r="F271" s="1">
        <v>12.380556721277101</v>
      </c>
      <c r="G271" s="1">
        <v>10.8191796229323</v>
      </c>
      <c r="H271" s="1">
        <v>8.6963066252213892</v>
      </c>
    </row>
    <row r="272" spans="1:8" hidden="1" x14ac:dyDescent="0.25">
      <c r="A272" s="1" t="s">
        <v>546</v>
      </c>
      <c r="B272" s="1" t="s">
        <v>547</v>
      </c>
      <c r="C272" s="1">
        <v>6.3023295869693996</v>
      </c>
      <c r="D272" s="1">
        <v>6.1588471112199503</v>
      </c>
      <c r="E272" s="1">
        <v>3.05407208277951</v>
      </c>
      <c r="F272" s="1">
        <v>2.4936527574160401</v>
      </c>
      <c r="G272" s="1">
        <v>5.1736024905099702</v>
      </c>
      <c r="H272" s="1">
        <v>5.3044498179120696</v>
      </c>
    </row>
    <row r="273" spans="1:8" hidden="1" x14ac:dyDescent="0.25">
      <c r="A273" s="1" t="s">
        <v>548</v>
      </c>
      <c r="B273" s="1" t="s">
        <v>549</v>
      </c>
      <c r="C273" s="1">
        <v>6.2347183391872996</v>
      </c>
      <c r="D273" s="1">
        <v>6.1925745217977202</v>
      </c>
      <c r="E273" s="1">
        <v>1.6586010606757999</v>
      </c>
      <c r="F273" s="1">
        <v>2.3003149063086998</v>
      </c>
      <c r="G273" s="1">
        <v>7.2989049826034202</v>
      </c>
      <c r="H273" s="1">
        <v>2.7998396452755201</v>
      </c>
    </row>
    <row r="274" spans="1:8" hidden="1" x14ac:dyDescent="0.25">
      <c r="A274" s="1" t="s">
        <v>550</v>
      </c>
      <c r="B274" s="1" t="s">
        <v>551</v>
      </c>
      <c r="C274" s="1">
        <v>1.2858337894999601</v>
      </c>
      <c r="D274" s="1">
        <v>1.3458325724785001</v>
      </c>
      <c r="E274" s="1">
        <v>4.0693503977066001</v>
      </c>
      <c r="F274" s="1">
        <v>3.7452531146119901</v>
      </c>
      <c r="G274" s="1">
        <v>4.9877112155037802</v>
      </c>
      <c r="H274" s="1">
        <v>2.2039350354404599</v>
      </c>
    </row>
    <row r="275" spans="1:8" hidden="1" x14ac:dyDescent="0.25">
      <c r="A275" s="1" t="s">
        <v>552</v>
      </c>
      <c r="B275" s="1" t="s">
        <v>553</v>
      </c>
      <c r="C275" s="1">
        <v>16.424008105671401</v>
      </c>
      <c r="D275" s="1">
        <v>14.8794581062327</v>
      </c>
      <c r="E275" s="1">
        <v>7.2495463059919496</v>
      </c>
      <c r="F275" s="1">
        <v>7.2668453767626602</v>
      </c>
      <c r="G275" s="1">
        <v>12.321498891878999</v>
      </c>
      <c r="H275" s="1">
        <v>19.014070397747801</v>
      </c>
    </row>
    <row r="276" spans="1:8" hidden="1" x14ac:dyDescent="0.25">
      <c r="A276" s="1" t="s">
        <v>554</v>
      </c>
      <c r="B276" s="1" t="s">
        <v>555</v>
      </c>
      <c r="C276" s="1">
        <v>50.642870448731799</v>
      </c>
      <c r="D276" s="1">
        <v>49.2417013555525</v>
      </c>
      <c r="E276" s="1">
        <v>24.8766309229913</v>
      </c>
      <c r="F276" s="1">
        <v>23.640531678509699</v>
      </c>
      <c r="G276" s="1">
        <v>46.7451152680174</v>
      </c>
      <c r="H276" s="1">
        <v>30.158030919409899</v>
      </c>
    </row>
    <row r="277" spans="1:8" hidden="1" x14ac:dyDescent="0.25">
      <c r="A277" s="1" t="s">
        <v>556</v>
      </c>
      <c r="B277" s="1" t="s">
        <v>557</v>
      </c>
      <c r="C277" s="1">
        <v>52.911907040208199</v>
      </c>
      <c r="D277" s="1">
        <v>47.922413236695299</v>
      </c>
      <c r="E277" s="1">
        <v>22.5417624992835</v>
      </c>
      <c r="F277" s="1">
        <v>23.3777301521326</v>
      </c>
      <c r="G277" s="1">
        <v>62.832551192303399</v>
      </c>
      <c r="H277" s="1">
        <v>51.126571557876801</v>
      </c>
    </row>
    <row r="278" spans="1:8" hidden="1" x14ac:dyDescent="0.25">
      <c r="A278" s="1" t="s">
        <v>558</v>
      </c>
      <c r="B278" s="1" t="s">
        <v>559</v>
      </c>
      <c r="C278" s="1">
        <v>3.57901919673614</v>
      </c>
      <c r="D278" s="1">
        <v>2.8982394093525401</v>
      </c>
      <c r="E278" s="1">
        <v>1.16627359040569</v>
      </c>
      <c r="F278" s="1">
        <v>1.35829113241752</v>
      </c>
      <c r="G278" s="1">
        <v>3.2892221285094898</v>
      </c>
      <c r="H278" s="1">
        <v>3.4385054327565698</v>
      </c>
    </row>
    <row r="279" spans="1:8" hidden="1" x14ac:dyDescent="0.25">
      <c r="A279" s="1" t="s">
        <v>560</v>
      </c>
      <c r="B279" s="1" t="s">
        <v>561</v>
      </c>
      <c r="C279" s="1">
        <v>1.2337232233859099</v>
      </c>
      <c r="D279" s="1">
        <v>1.10145677464049</v>
      </c>
      <c r="E279" s="1">
        <v>2.97086966330302</v>
      </c>
      <c r="F279" s="1">
        <v>3.03726326642821</v>
      </c>
      <c r="G279" s="1">
        <v>1.15532310673728</v>
      </c>
      <c r="H279" s="1">
        <v>1.7682482517832701</v>
      </c>
    </row>
    <row r="280" spans="1:8" hidden="1" x14ac:dyDescent="0.25">
      <c r="A280" s="1" t="s">
        <v>562</v>
      </c>
      <c r="B280" s="1" t="s">
        <v>563</v>
      </c>
      <c r="C280" s="1">
        <v>33.669500424319097</v>
      </c>
      <c r="D280" s="1">
        <v>33.078993955617598</v>
      </c>
      <c r="E280" s="1">
        <v>13.1819076008964</v>
      </c>
      <c r="F280" s="1">
        <v>14.595127615771</v>
      </c>
      <c r="G280" s="1">
        <v>15.077034547551699</v>
      </c>
      <c r="H280" s="1">
        <v>29.774636588901899</v>
      </c>
    </row>
    <row r="281" spans="1:8" hidden="1" x14ac:dyDescent="0.25">
      <c r="A281" s="1" t="s">
        <v>564</v>
      </c>
      <c r="B281" s="1" t="s">
        <v>565</v>
      </c>
      <c r="C281" s="1">
        <v>9.5837478444063802</v>
      </c>
      <c r="D281" s="1">
        <v>10.1056123056917</v>
      </c>
      <c r="E281" s="1">
        <v>25.124337411209201</v>
      </c>
      <c r="F281" s="1">
        <v>22.372043173339598</v>
      </c>
      <c r="G281" s="1">
        <v>21.232748462085901</v>
      </c>
      <c r="H281" s="1">
        <v>13.0354379815467</v>
      </c>
    </row>
    <row r="282" spans="1:8" hidden="1" x14ac:dyDescent="0.25">
      <c r="A282" s="1" t="s">
        <v>566</v>
      </c>
      <c r="B282" s="1" t="s">
        <v>567</v>
      </c>
      <c r="C282" s="1">
        <v>22.971229912909202</v>
      </c>
      <c r="D282" s="1">
        <v>23.094160713879699</v>
      </c>
      <c r="E282" s="1">
        <v>52.886123018821202</v>
      </c>
      <c r="F282" s="1">
        <v>55.803308698178498</v>
      </c>
      <c r="G282" s="1">
        <v>23.249764123602599</v>
      </c>
      <c r="H282" s="1">
        <v>48.300790859790197</v>
      </c>
    </row>
    <row r="283" spans="1:8" hidden="1" x14ac:dyDescent="0.25">
      <c r="A283" s="1" t="s">
        <v>568</v>
      </c>
      <c r="B283" s="1" t="s">
        <v>569</v>
      </c>
      <c r="C283" s="1">
        <v>6.0107241049303397</v>
      </c>
      <c r="D283" s="1">
        <v>6.0848998583260796</v>
      </c>
      <c r="E283" s="1">
        <v>14.439397147165201</v>
      </c>
      <c r="F283" s="1">
        <v>15.2977946468406</v>
      </c>
      <c r="G283" s="1">
        <v>17.1270952759923</v>
      </c>
      <c r="H283" s="1">
        <v>36.325490410601603</v>
      </c>
    </row>
    <row r="284" spans="1:8" hidden="1" x14ac:dyDescent="0.25">
      <c r="A284" s="1" t="s">
        <v>570</v>
      </c>
      <c r="B284" s="1" t="s">
        <v>571</v>
      </c>
      <c r="C284" s="1">
        <v>18.1517654484208</v>
      </c>
      <c r="D284" s="1">
        <v>15.878623475183399</v>
      </c>
      <c r="E284" s="1">
        <v>8.0231719832257795</v>
      </c>
      <c r="F284" s="1">
        <v>8.0019783330433292</v>
      </c>
      <c r="G284" s="1">
        <v>15.780300429952201</v>
      </c>
      <c r="H284" s="1">
        <v>20.628741803636</v>
      </c>
    </row>
    <row r="285" spans="1:8" hidden="1" x14ac:dyDescent="0.25">
      <c r="A285" s="1" t="s">
        <v>572</v>
      </c>
      <c r="B285" s="1" t="s">
        <v>573</v>
      </c>
      <c r="C285" s="1">
        <v>0.49409901514731902</v>
      </c>
      <c r="D285" s="1">
        <v>0.58229084764178296</v>
      </c>
      <c r="E285" s="1">
        <v>1.8057005196773299</v>
      </c>
      <c r="F285" s="1">
        <v>1.7900399327360901</v>
      </c>
      <c r="G285" s="1">
        <v>0.46197351238018403</v>
      </c>
      <c r="H285" s="1">
        <v>1.145134009975</v>
      </c>
    </row>
    <row r="286" spans="1:8" hidden="1" x14ac:dyDescent="0.25">
      <c r="A286" s="1" t="s">
        <v>574</v>
      </c>
      <c r="B286" s="1" t="s">
        <v>575</v>
      </c>
      <c r="C286" s="1">
        <v>29.8733622515451</v>
      </c>
      <c r="D286" s="1">
        <v>29.143124086184901</v>
      </c>
      <c r="E286" s="1">
        <v>9.0449085875634001</v>
      </c>
      <c r="F286" s="1">
        <v>8.8919521083144897</v>
      </c>
      <c r="G286" s="1">
        <v>7.6668259829736396</v>
      </c>
      <c r="H286" s="1">
        <v>28.666928912725101</v>
      </c>
    </row>
    <row r="287" spans="1:8" hidden="1" x14ac:dyDescent="0.25">
      <c r="A287" s="1" t="s">
        <v>576</v>
      </c>
      <c r="B287" s="1" t="s">
        <v>577</v>
      </c>
      <c r="C287" s="1">
        <v>4.6296395752427104</v>
      </c>
      <c r="D287" s="1">
        <v>4.6236593872025002</v>
      </c>
      <c r="E287" s="1">
        <v>1.2966088791386401</v>
      </c>
      <c r="F287" s="1">
        <v>1.9169764430098299</v>
      </c>
      <c r="G287" s="1">
        <v>6.0622221528635398</v>
      </c>
      <c r="H287" s="1">
        <v>2.9298446354937302</v>
      </c>
    </row>
    <row r="288" spans="1:8" hidden="1" x14ac:dyDescent="0.25">
      <c r="A288" s="1" t="s">
        <v>578</v>
      </c>
      <c r="B288" s="1" t="s">
        <v>579</v>
      </c>
      <c r="C288" s="1">
        <v>6.1389694626691901E-2</v>
      </c>
      <c r="D288" s="1">
        <v>7.6493122240976194E-2</v>
      </c>
      <c r="E288" s="1">
        <v>1.5473900216684799</v>
      </c>
      <c r="F288" s="1">
        <v>1.0329661583944501</v>
      </c>
      <c r="G288" s="1">
        <v>0</v>
      </c>
      <c r="H288" s="1">
        <v>0.40612268890825598</v>
      </c>
    </row>
    <row r="289" spans="1:8" hidden="1" x14ac:dyDescent="0.25">
      <c r="A289" s="1" t="s">
        <v>580</v>
      </c>
      <c r="B289" s="1" t="s">
        <v>581</v>
      </c>
      <c r="C289" s="1">
        <v>9.4211178887921196</v>
      </c>
      <c r="D289" s="1">
        <v>10.0551837383637</v>
      </c>
      <c r="E289" s="1">
        <v>4.7014046653637704</v>
      </c>
      <c r="F289" s="1">
        <v>2.7033437654665602</v>
      </c>
      <c r="G289" s="1">
        <v>12.924736541496699</v>
      </c>
      <c r="H289" s="1">
        <v>10.8785938234365</v>
      </c>
    </row>
    <row r="290" spans="1:8" hidden="1" x14ac:dyDescent="0.25">
      <c r="A290" s="1" t="s">
        <v>582</v>
      </c>
      <c r="B290" s="1" t="s">
        <v>583</v>
      </c>
      <c r="C290" s="1">
        <v>9.8883660858624296</v>
      </c>
      <c r="D290" s="1">
        <v>10.179872363987499</v>
      </c>
      <c r="E290" s="1">
        <v>4.9030965624622498</v>
      </c>
      <c r="F290" s="1">
        <v>5.0158700874382598</v>
      </c>
      <c r="G290" s="1">
        <v>4.9583076008047398</v>
      </c>
      <c r="H290" s="1">
        <v>3.9210600119286698</v>
      </c>
    </row>
    <row r="291" spans="1:8" hidden="1" x14ac:dyDescent="0.25">
      <c r="A291" s="1" t="s">
        <v>584</v>
      </c>
      <c r="B291" s="1" t="s">
        <v>585</v>
      </c>
      <c r="C291" s="1">
        <v>5.0505159002647799</v>
      </c>
      <c r="D291" s="1">
        <v>5.5258605152661699</v>
      </c>
      <c r="E291" s="1">
        <v>1.0805073992822001</v>
      </c>
      <c r="F291" s="1">
        <v>1.6280054717705601</v>
      </c>
      <c r="G291" s="1">
        <v>7.0819108153785804</v>
      </c>
      <c r="H291" s="1">
        <v>3.3960042211266401</v>
      </c>
    </row>
    <row r="292" spans="1:8" hidden="1" x14ac:dyDescent="0.25">
      <c r="A292" s="1" t="s">
        <v>586</v>
      </c>
      <c r="B292" s="1" t="s">
        <v>587</v>
      </c>
      <c r="C292" s="1">
        <v>1.00974986454669</v>
      </c>
      <c r="D292" s="1">
        <v>1.40053623514484</v>
      </c>
      <c r="E292" s="1">
        <v>3.7100960454468699</v>
      </c>
      <c r="F292" s="1">
        <v>3.1820106948242701</v>
      </c>
      <c r="G292" s="1">
        <v>1.55408634790006</v>
      </c>
      <c r="H292" s="1">
        <v>3.27592331126734</v>
      </c>
    </row>
    <row r="293" spans="1:8" hidden="1" x14ac:dyDescent="0.25">
      <c r="A293" s="1" t="s">
        <v>588</v>
      </c>
      <c r="B293" s="1" t="s">
        <v>589</v>
      </c>
      <c r="C293" s="1">
        <v>1.6919578024605899</v>
      </c>
      <c r="D293" s="1">
        <v>2.5819218671683601</v>
      </c>
      <c r="E293" s="1">
        <v>9.5825306171043305</v>
      </c>
      <c r="F293" s="1">
        <v>7.3737148109563497</v>
      </c>
      <c r="G293" s="1">
        <v>1.3128962607561401</v>
      </c>
      <c r="H293" s="1">
        <v>4.6129237495828699</v>
      </c>
    </row>
    <row r="294" spans="1:8" hidden="1" x14ac:dyDescent="0.25">
      <c r="A294" s="1" t="s">
        <v>590</v>
      </c>
      <c r="B294" s="1" t="s">
        <v>591</v>
      </c>
      <c r="C294" s="1">
        <v>2.62470025741945</v>
      </c>
      <c r="D294" s="1">
        <v>2.9307993036639499</v>
      </c>
      <c r="E294" s="1">
        <v>6.1873296958481303</v>
      </c>
      <c r="F294" s="1">
        <v>5.2957241444228202</v>
      </c>
      <c r="G294" s="1">
        <v>5.7519120453792496</v>
      </c>
      <c r="H294" s="1">
        <v>4.1207976012492198</v>
      </c>
    </row>
    <row r="295" spans="1:8" hidden="1" x14ac:dyDescent="0.25">
      <c r="A295" s="1" t="s">
        <v>592</v>
      </c>
      <c r="B295" s="1" t="s">
        <v>593</v>
      </c>
      <c r="C295" s="1">
        <v>1.9148999601107599</v>
      </c>
      <c r="D295" s="1">
        <v>2.1364962820329501</v>
      </c>
      <c r="E295" s="1">
        <v>6.7826192498887599</v>
      </c>
      <c r="F295" s="1">
        <v>7.1892316320822198</v>
      </c>
      <c r="G295" s="1">
        <v>1.41083647432689</v>
      </c>
      <c r="H295" s="1">
        <v>2.6081165378560498</v>
      </c>
    </row>
    <row r="296" spans="1:8" hidden="1" x14ac:dyDescent="0.25">
      <c r="A296" s="1" t="s">
        <v>594</v>
      </c>
      <c r="B296" s="1" t="s">
        <v>595</v>
      </c>
      <c r="C296" s="1">
        <v>1.81120995676444</v>
      </c>
      <c r="D296" s="1">
        <v>1.5400975830971999</v>
      </c>
      <c r="E296" s="1">
        <v>4.7129752547043697</v>
      </c>
      <c r="F296" s="1">
        <v>4.2036002666340204</v>
      </c>
      <c r="G296" s="1">
        <v>1.6313858418802301</v>
      </c>
      <c r="H296" s="1">
        <v>3.7962077713355198</v>
      </c>
    </row>
    <row r="297" spans="1:8" hidden="1" x14ac:dyDescent="0.25">
      <c r="A297" s="1" t="s">
        <v>596</v>
      </c>
      <c r="B297" s="1" t="s">
        <v>597</v>
      </c>
      <c r="C297" s="1">
        <v>5.7490981789910096</v>
      </c>
      <c r="D297" s="1">
        <v>6.6971475055871004</v>
      </c>
      <c r="E297" s="1">
        <v>3.0818936605180798</v>
      </c>
      <c r="F297" s="1">
        <v>3.0360456939738398</v>
      </c>
      <c r="G297" s="1">
        <v>5.9239329579894697</v>
      </c>
      <c r="H297" s="1">
        <v>5.5104747637306897</v>
      </c>
    </row>
    <row r="298" spans="1:8" hidden="1" x14ac:dyDescent="0.25">
      <c r="A298" s="1" t="s">
        <v>598</v>
      </c>
      <c r="B298" s="1" t="s">
        <v>599</v>
      </c>
      <c r="C298" s="1">
        <v>1.4944653186097601</v>
      </c>
      <c r="D298" s="1">
        <v>1.24142788673211</v>
      </c>
      <c r="E298" s="1">
        <v>5.0472241240022004</v>
      </c>
      <c r="F298" s="1">
        <v>6.0188226905662496</v>
      </c>
      <c r="G298" s="1">
        <v>1.06770793001344</v>
      </c>
      <c r="H298" s="1">
        <v>4.69217688909466</v>
      </c>
    </row>
    <row r="299" spans="1:8" hidden="1" x14ac:dyDescent="0.25">
      <c r="A299" s="1" t="s">
        <v>600</v>
      </c>
      <c r="B299" s="1" t="s">
        <v>601</v>
      </c>
      <c r="C299" s="1">
        <v>0.44338951349813299</v>
      </c>
      <c r="D299" s="1">
        <v>0.352969896585487</v>
      </c>
      <c r="E299" s="1">
        <v>1.7074575889024599</v>
      </c>
      <c r="F299" s="1">
        <v>2.6369500633506999</v>
      </c>
      <c r="G299" s="1">
        <v>4.6068610736911202</v>
      </c>
      <c r="H299" s="1">
        <v>1.29995743501504</v>
      </c>
    </row>
    <row r="300" spans="1:8" hidden="1" x14ac:dyDescent="0.25">
      <c r="A300" s="1" t="s">
        <v>602</v>
      </c>
      <c r="B300" s="1" t="s">
        <v>603</v>
      </c>
      <c r="C300" s="1">
        <v>0.112444176489004</v>
      </c>
      <c r="D300" s="1">
        <v>0.11762178799180099</v>
      </c>
      <c r="E300" s="1">
        <v>0.55985588903763805</v>
      </c>
      <c r="F300" s="1">
        <v>0.69591839201974104</v>
      </c>
      <c r="G300" s="1">
        <v>0.36987470495265101</v>
      </c>
      <c r="H300" s="1">
        <v>0.180332828727304</v>
      </c>
    </row>
    <row r="301" spans="1:8" hidden="1" x14ac:dyDescent="0.25">
      <c r="A301" s="1" t="s">
        <v>604</v>
      </c>
      <c r="B301" s="1" t="s">
        <v>605</v>
      </c>
      <c r="C301" s="1">
        <v>14.993357749648499</v>
      </c>
      <c r="D301" s="1">
        <v>15.1952092960569</v>
      </c>
      <c r="E301" s="1">
        <v>37.944591761506103</v>
      </c>
      <c r="F301" s="1">
        <v>32.129347685411403</v>
      </c>
      <c r="G301" s="1">
        <v>16.252357762064801</v>
      </c>
      <c r="H301" s="1">
        <v>32.882130745867499</v>
      </c>
    </row>
    <row r="302" spans="1:8" hidden="1" x14ac:dyDescent="0.25">
      <c r="A302" s="1" t="s">
        <v>606</v>
      </c>
      <c r="B302" s="1" t="s">
        <v>607</v>
      </c>
      <c r="C302" s="1">
        <v>2.1389989064744599</v>
      </c>
      <c r="D302" s="1">
        <v>2.1509011585957198</v>
      </c>
      <c r="E302" s="1">
        <v>5.2549370839999501</v>
      </c>
      <c r="F302" s="1">
        <v>5.0949999831558701</v>
      </c>
      <c r="G302" s="1">
        <v>2.7631407461683302</v>
      </c>
      <c r="H302" s="1">
        <v>4.1864770575860604</v>
      </c>
    </row>
    <row r="303" spans="1:8" hidden="1" x14ac:dyDescent="0.25">
      <c r="A303" s="1" t="s">
        <v>608</v>
      </c>
      <c r="B303" s="1" t="s">
        <v>609</v>
      </c>
      <c r="C303" s="1">
        <v>19.907948183504502</v>
      </c>
      <c r="D303" s="1">
        <v>17.8816951673776</v>
      </c>
      <c r="E303" s="1">
        <v>8.1593526679172808</v>
      </c>
      <c r="F303" s="1">
        <v>9.2321215632580405</v>
      </c>
      <c r="G303" s="1">
        <v>19.336560813972199</v>
      </c>
      <c r="H303" s="1">
        <v>26.641156664304798</v>
      </c>
    </row>
    <row r="304" spans="1:8" hidden="1" x14ac:dyDescent="0.25">
      <c r="A304" s="1" t="s">
        <v>610</v>
      </c>
      <c r="B304" s="1" t="s">
        <v>611</v>
      </c>
      <c r="C304" s="1">
        <v>0.15317048547352499</v>
      </c>
      <c r="D304" s="1">
        <v>0.153335952621827</v>
      </c>
      <c r="E304" s="1">
        <v>0.89095816091380298</v>
      </c>
      <c r="F304" s="1">
        <v>0.56058079037724495</v>
      </c>
      <c r="G304" s="1">
        <v>0.679736975583212</v>
      </c>
      <c r="H304" s="1">
        <v>0.37555772612323401</v>
      </c>
    </row>
    <row r="305" spans="1:8" hidden="1" x14ac:dyDescent="0.25">
      <c r="A305" s="1" t="s">
        <v>612</v>
      </c>
      <c r="B305" s="1" t="s">
        <v>613</v>
      </c>
      <c r="C305" s="1">
        <v>10.515033628923</v>
      </c>
      <c r="D305" s="1">
        <v>9.6817988807675004</v>
      </c>
      <c r="E305" s="1">
        <v>4.25770560376953</v>
      </c>
      <c r="F305" s="1">
        <v>3.8958395827288901</v>
      </c>
      <c r="G305" s="1">
        <v>14.405885312577301</v>
      </c>
      <c r="H305" s="1">
        <v>6.8419202074446899</v>
      </c>
    </row>
    <row r="306" spans="1:8" hidden="1" x14ac:dyDescent="0.25">
      <c r="A306" s="1" t="s">
        <v>614</v>
      </c>
      <c r="B306" s="1" t="s">
        <v>615</v>
      </c>
      <c r="C306" s="1">
        <v>155.203720427729</v>
      </c>
      <c r="D306" s="1">
        <v>144.57317844661301</v>
      </c>
      <c r="E306" s="1">
        <v>54.604067151840702</v>
      </c>
      <c r="F306" s="1">
        <v>47.068044457383102</v>
      </c>
      <c r="G306" s="1">
        <v>287.82780977490398</v>
      </c>
      <c r="H306" s="1">
        <v>84.071546987279504</v>
      </c>
    </row>
    <row r="307" spans="1:8" hidden="1" x14ac:dyDescent="0.25">
      <c r="A307" s="1" t="s">
        <v>616</v>
      </c>
      <c r="B307" s="1" t="s">
        <v>617</v>
      </c>
      <c r="C307" s="1">
        <v>0</v>
      </c>
      <c r="D307" s="1">
        <v>5.4516421131031298E-3</v>
      </c>
      <c r="E307" s="1">
        <v>0.66169216476337001</v>
      </c>
      <c r="F307" s="1">
        <v>0.22847335276153399</v>
      </c>
      <c r="G307" s="1">
        <v>2.98908660418617E-2</v>
      </c>
      <c r="H307" s="1">
        <v>0.106567441867571</v>
      </c>
    </row>
    <row r="308" spans="1:8" hidden="1" x14ac:dyDescent="0.25">
      <c r="A308" s="1" t="s">
        <v>618</v>
      </c>
      <c r="B308" s="1" t="s">
        <v>619</v>
      </c>
      <c r="C308" s="1">
        <v>6.1669361807276299</v>
      </c>
      <c r="D308" s="1">
        <v>6.2466254437482398</v>
      </c>
      <c r="E308" s="1">
        <v>2.8155564846329102</v>
      </c>
      <c r="F308" s="1">
        <v>2.8642844998099002</v>
      </c>
      <c r="G308" s="1">
        <v>3.9352402351974098</v>
      </c>
      <c r="H308" s="1">
        <v>2.4635386146874598</v>
      </c>
    </row>
    <row r="309" spans="1:8" hidden="1" x14ac:dyDescent="0.25">
      <c r="A309" s="1" t="s">
        <v>620</v>
      </c>
      <c r="B309" s="1" t="s">
        <v>621</v>
      </c>
      <c r="C309" s="1">
        <v>11.3075054508818</v>
      </c>
      <c r="D309" s="1">
        <v>10.6212019078531</v>
      </c>
      <c r="E309" s="1">
        <v>5.15396486814923</v>
      </c>
      <c r="F309" s="1">
        <v>4.7277546832152</v>
      </c>
      <c r="G309" s="1">
        <v>3.1976011628161198</v>
      </c>
      <c r="H309" s="1">
        <v>5.5593294630812098</v>
      </c>
    </row>
    <row r="310" spans="1:8" hidden="1" x14ac:dyDescent="0.25">
      <c r="A310" s="1" t="s">
        <v>622</v>
      </c>
      <c r="B310" s="1" t="s">
        <v>623</v>
      </c>
      <c r="C310" s="1">
        <v>0.14351849306858699</v>
      </c>
      <c r="D310" s="1">
        <v>0.15647423379904701</v>
      </c>
      <c r="E310" s="1">
        <v>0.52755651082392796</v>
      </c>
      <c r="F310" s="1">
        <v>0.66617828979667504</v>
      </c>
      <c r="G310" s="1">
        <v>0.40173110623391101</v>
      </c>
      <c r="H310" s="1">
        <v>0.29130687717487502</v>
      </c>
    </row>
    <row r="311" spans="1:8" hidden="1" x14ac:dyDescent="0.25">
      <c r="A311" s="1" t="s">
        <v>624</v>
      </c>
      <c r="B311" s="1" t="s">
        <v>625</v>
      </c>
      <c r="C311" s="1">
        <v>6.5644629826541996</v>
      </c>
      <c r="D311" s="1">
        <v>6.0909464819429902</v>
      </c>
      <c r="E311" s="1">
        <v>3.2775289659193798</v>
      </c>
      <c r="F311" s="1">
        <v>2.9600672707039299</v>
      </c>
      <c r="G311" s="1">
        <v>0.86752168299792298</v>
      </c>
      <c r="H311" s="1">
        <v>1.0887020593540899</v>
      </c>
    </row>
    <row r="312" spans="1:8" hidden="1" x14ac:dyDescent="0.25">
      <c r="A312" s="1" t="s">
        <v>626</v>
      </c>
      <c r="B312" s="1" t="s">
        <v>627</v>
      </c>
      <c r="C312" s="1">
        <v>4.5665231900658201</v>
      </c>
      <c r="D312" s="1">
        <v>4.37623643882932</v>
      </c>
      <c r="E312" s="1">
        <v>9.1611445989768896</v>
      </c>
      <c r="F312" s="1">
        <v>9.0198728357223406</v>
      </c>
      <c r="G312" s="1">
        <v>12.6118700122526</v>
      </c>
      <c r="H312" s="1">
        <v>9.1155211405921897</v>
      </c>
    </row>
    <row r="313" spans="1:8" hidden="1" x14ac:dyDescent="0.25">
      <c r="A313" s="1" t="s">
        <v>628</v>
      </c>
      <c r="B313" s="1" t="s">
        <v>629</v>
      </c>
      <c r="C313" s="1">
        <v>5.6510996309309496</v>
      </c>
      <c r="D313" s="1">
        <v>5.3737106800413299</v>
      </c>
      <c r="E313" s="1">
        <v>2.7964753461978602</v>
      </c>
      <c r="F313" s="1">
        <v>2.3913639616839499</v>
      </c>
      <c r="G313" s="1">
        <v>4.2735891438830498</v>
      </c>
      <c r="H313" s="1">
        <v>5.02765141574036</v>
      </c>
    </row>
    <row r="314" spans="1:8" hidden="1" x14ac:dyDescent="0.25">
      <c r="A314" s="1" t="s">
        <v>630</v>
      </c>
      <c r="B314" s="1" t="s">
        <v>631</v>
      </c>
      <c r="C314" s="1">
        <v>0.111272824788774</v>
      </c>
      <c r="D314" s="1">
        <v>0.215675867941231</v>
      </c>
      <c r="E314" s="1">
        <v>0.79326130290531904</v>
      </c>
      <c r="F314" s="1">
        <v>0.83344586279325505</v>
      </c>
      <c r="G314" s="1">
        <v>0.222684501575691</v>
      </c>
      <c r="H314" s="1">
        <v>0.62661782892142104</v>
      </c>
    </row>
    <row r="315" spans="1:8" hidden="1" x14ac:dyDescent="0.25">
      <c r="A315" s="1" t="s">
        <v>632</v>
      </c>
      <c r="B315" s="1" t="s">
        <v>633</v>
      </c>
      <c r="C315" s="1">
        <v>2.68681763883888</v>
      </c>
      <c r="D315" s="1">
        <v>2.0873842329558299</v>
      </c>
      <c r="E315" s="1">
        <v>7.2542079065762604</v>
      </c>
      <c r="F315" s="1">
        <v>7.5816321468392003</v>
      </c>
      <c r="G315" s="1">
        <v>8.8184737913734992</v>
      </c>
      <c r="H315" s="1">
        <v>2.81324691453651</v>
      </c>
    </row>
    <row r="316" spans="1:8" hidden="1" x14ac:dyDescent="0.25">
      <c r="A316" s="1" t="s">
        <v>634</v>
      </c>
      <c r="B316" s="1" t="s">
        <v>635</v>
      </c>
      <c r="C316" s="1">
        <v>4.2956576600215497</v>
      </c>
      <c r="D316" s="1">
        <v>3.80059086010783</v>
      </c>
      <c r="E316" s="1">
        <v>0.99662735602842401</v>
      </c>
      <c r="F316" s="1">
        <v>1.1798466621258501</v>
      </c>
      <c r="G316" s="1">
        <v>4.0325968888532104</v>
      </c>
      <c r="H316" s="1">
        <v>1.89554342665719</v>
      </c>
    </row>
    <row r="317" spans="1:8" hidden="1" x14ac:dyDescent="0.25">
      <c r="A317" s="1" t="s">
        <v>636</v>
      </c>
      <c r="B317" s="1" t="s">
        <v>637</v>
      </c>
      <c r="C317" s="1">
        <v>5.9361757609080099</v>
      </c>
      <c r="D317" s="1">
        <v>6.39580914138614</v>
      </c>
      <c r="E317" s="1">
        <v>14.910337409712</v>
      </c>
      <c r="F317" s="1">
        <v>12.8494616084417</v>
      </c>
      <c r="G317" s="1">
        <v>9.4383106447422804</v>
      </c>
      <c r="H317" s="1">
        <v>16.919437646404202</v>
      </c>
    </row>
    <row r="318" spans="1:8" hidden="1" x14ac:dyDescent="0.25">
      <c r="A318" s="1" t="s">
        <v>638</v>
      </c>
      <c r="B318" s="1" t="s">
        <v>639</v>
      </c>
      <c r="C318" s="1">
        <v>1.5229592288218801</v>
      </c>
      <c r="D318" s="1">
        <v>1.17526791679473</v>
      </c>
      <c r="E318" s="1">
        <v>0.277623398965749</v>
      </c>
      <c r="F318" s="1">
        <v>0.38692421906590402</v>
      </c>
      <c r="G318" s="1">
        <v>0.18469745131124901</v>
      </c>
      <c r="H318" s="1">
        <v>0.43357142727690601</v>
      </c>
    </row>
    <row r="319" spans="1:8" hidden="1" x14ac:dyDescent="0.25">
      <c r="A319" s="1" t="s">
        <v>640</v>
      </c>
      <c r="B319" s="1" t="s">
        <v>641</v>
      </c>
      <c r="C319" s="1">
        <v>2.8517043565112199</v>
      </c>
      <c r="D319" s="1">
        <v>3.2233051956835901</v>
      </c>
      <c r="E319" s="1">
        <v>1.3509807728988099</v>
      </c>
      <c r="F319" s="1">
        <v>1.5393687674631999</v>
      </c>
      <c r="G319" s="1">
        <v>3.3547646544602898</v>
      </c>
      <c r="H319" s="1">
        <v>3.17409905874863</v>
      </c>
    </row>
    <row r="320" spans="1:8" hidden="1" x14ac:dyDescent="0.25">
      <c r="A320" s="1" t="s">
        <v>642</v>
      </c>
      <c r="B320" s="1" t="s">
        <v>643</v>
      </c>
      <c r="C320" s="1">
        <v>15.0245492072433</v>
      </c>
      <c r="D320" s="1">
        <v>16.1900655430981</v>
      </c>
      <c r="E320" s="1">
        <v>43.902640197827097</v>
      </c>
      <c r="F320" s="1">
        <v>36.1656561665</v>
      </c>
      <c r="G320" s="1">
        <v>10.998983361624999</v>
      </c>
      <c r="H320" s="1">
        <v>27.275494845371998</v>
      </c>
    </row>
    <row r="321" spans="1:8" hidden="1" x14ac:dyDescent="0.25">
      <c r="A321" s="1" t="s">
        <v>644</v>
      </c>
      <c r="B321" s="1" t="s">
        <v>645</v>
      </c>
      <c r="C321" s="1">
        <v>11.289841120142199</v>
      </c>
      <c r="D321" s="1">
        <v>11.688878560112</v>
      </c>
      <c r="E321" s="1">
        <v>5.2953098660972202</v>
      </c>
      <c r="F321" s="1">
        <v>4.7468047299230296</v>
      </c>
      <c r="G321" s="1">
        <v>17.181502810291999</v>
      </c>
      <c r="H321" s="1">
        <v>10.8243174210895</v>
      </c>
    </row>
    <row r="322" spans="1:8" hidden="1" x14ac:dyDescent="0.25">
      <c r="A322" s="1" t="s">
        <v>646</v>
      </c>
      <c r="B322" s="1" t="s">
        <v>647</v>
      </c>
      <c r="C322" s="1">
        <v>1.2810395248086801</v>
      </c>
      <c r="D322" s="1">
        <v>1.22754561867887</v>
      </c>
      <c r="E322" s="1">
        <v>5.6436798315925598</v>
      </c>
      <c r="F322" s="1">
        <v>4.7937682858982997</v>
      </c>
      <c r="G322" s="1">
        <v>10.423569432128099</v>
      </c>
      <c r="H322" s="1">
        <v>1.70532768957585</v>
      </c>
    </row>
    <row r="323" spans="1:8" hidden="1" x14ac:dyDescent="0.25">
      <c r="A323" s="1" t="s">
        <v>648</v>
      </c>
      <c r="B323" s="1" t="s">
        <v>649</v>
      </c>
      <c r="C323" s="1">
        <v>7.7016923481631503</v>
      </c>
      <c r="D323" s="1">
        <v>7.0089605196048401</v>
      </c>
      <c r="E323" s="1">
        <v>3.52030882544965</v>
      </c>
      <c r="F323" s="1">
        <v>3.0710539304623898</v>
      </c>
      <c r="G323" s="1">
        <v>1.4051958235031801</v>
      </c>
      <c r="H323" s="1">
        <v>2.69115088229653</v>
      </c>
    </row>
    <row r="324" spans="1:8" hidden="1" x14ac:dyDescent="0.25">
      <c r="A324" s="1" t="s">
        <v>650</v>
      </c>
      <c r="B324" s="1" t="s">
        <v>651</v>
      </c>
      <c r="C324" s="1">
        <v>3.0654793811205598</v>
      </c>
      <c r="D324" s="1">
        <v>3.5650209874737899</v>
      </c>
      <c r="E324" s="1">
        <v>0.23848315474062501</v>
      </c>
      <c r="F324" s="1">
        <v>0.73122366217950496</v>
      </c>
      <c r="G324" s="1">
        <v>0.11634935222292001</v>
      </c>
      <c r="H324" s="1">
        <v>0.79889479506946603</v>
      </c>
    </row>
    <row r="325" spans="1:8" hidden="1" x14ac:dyDescent="0.25">
      <c r="A325" s="1" t="s">
        <v>652</v>
      </c>
      <c r="B325" s="1" t="s">
        <v>653</v>
      </c>
      <c r="C325" s="1">
        <v>14.7435531075227</v>
      </c>
      <c r="D325" s="1">
        <v>14.8856200355608</v>
      </c>
      <c r="E325" s="1">
        <v>6.1888211229577399</v>
      </c>
      <c r="F325" s="1">
        <v>5.6824875803702799</v>
      </c>
      <c r="G325" s="1">
        <v>25.912776405392101</v>
      </c>
      <c r="H325" s="1">
        <v>11.4823018114358</v>
      </c>
    </row>
    <row r="326" spans="1:8" hidden="1" x14ac:dyDescent="0.25">
      <c r="A326" s="1" t="s">
        <v>654</v>
      </c>
      <c r="B326" s="1" t="s">
        <v>655</v>
      </c>
      <c r="C326" s="1">
        <v>1.98268426819841</v>
      </c>
      <c r="D326" s="1">
        <v>1.89898083657846</v>
      </c>
      <c r="E326" s="1">
        <v>0.36412083204651002</v>
      </c>
      <c r="F326" s="1">
        <v>0.264024594290376</v>
      </c>
      <c r="G326" s="1">
        <v>0.46878412109187001</v>
      </c>
      <c r="H326" s="1">
        <v>0.72326016221520695</v>
      </c>
    </row>
    <row r="327" spans="1:8" hidden="1" x14ac:dyDescent="0.25">
      <c r="A327" s="1" t="s">
        <v>656</v>
      </c>
      <c r="B327" s="1" t="s">
        <v>657</v>
      </c>
      <c r="C327" s="1">
        <v>13.321841585262799</v>
      </c>
      <c r="D327" s="1">
        <v>12.987785454735</v>
      </c>
      <c r="E327" s="1">
        <v>4.34912440630458</v>
      </c>
      <c r="F327" s="1">
        <v>4.6734031854333802</v>
      </c>
      <c r="G327" s="1">
        <v>1.83942692544308</v>
      </c>
      <c r="H327" s="1">
        <v>6.6913742301740999</v>
      </c>
    </row>
    <row r="328" spans="1:8" hidden="1" x14ac:dyDescent="0.25">
      <c r="A328" s="1" t="s">
        <v>658</v>
      </c>
      <c r="B328" s="1" t="s">
        <v>659</v>
      </c>
      <c r="C328" s="1">
        <v>13.458132911333699</v>
      </c>
      <c r="D328" s="1">
        <v>13.3449884654776</v>
      </c>
      <c r="E328" s="1">
        <v>5.0589259326918103</v>
      </c>
      <c r="F328" s="1">
        <v>5.9428866018719999</v>
      </c>
      <c r="G328" s="1">
        <v>14.1938949929822</v>
      </c>
      <c r="H328" s="1">
        <v>6.8403580651697302</v>
      </c>
    </row>
    <row r="329" spans="1:8" hidden="1" x14ac:dyDescent="0.25">
      <c r="A329" s="1" t="s">
        <v>660</v>
      </c>
      <c r="B329" s="1" t="s">
        <v>661</v>
      </c>
      <c r="C329" s="1">
        <v>30.633178393337602</v>
      </c>
      <c r="D329" s="1">
        <v>29.188968599624999</v>
      </c>
      <c r="E329" s="1">
        <v>13.873500552009901</v>
      </c>
      <c r="F329" s="1">
        <v>15.8720616310301</v>
      </c>
      <c r="G329" s="1">
        <v>12.9824392504946</v>
      </c>
      <c r="H329" s="1">
        <v>21.875142877885999</v>
      </c>
    </row>
    <row r="330" spans="1:8" hidden="1" x14ac:dyDescent="0.25">
      <c r="A330" s="1" t="s">
        <v>662</v>
      </c>
      <c r="B330" s="1" t="s">
        <v>663</v>
      </c>
      <c r="C330" s="1">
        <v>10.2502912474833</v>
      </c>
      <c r="D330" s="1">
        <v>9.1176454035936594</v>
      </c>
      <c r="E330" s="1">
        <v>24.392141819028801</v>
      </c>
      <c r="F330" s="1">
        <v>25.6555501974109</v>
      </c>
      <c r="G330" s="1">
        <v>10.349151728835899</v>
      </c>
      <c r="H330" s="1">
        <v>26.854311551642599</v>
      </c>
    </row>
    <row r="331" spans="1:8" hidden="1" x14ac:dyDescent="0.25">
      <c r="A331" s="1" t="s">
        <v>664</v>
      </c>
      <c r="B331" s="1" t="s">
        <v>665</v>
      </c>
      <c r="C331" s="1">
        <v>1.6199604430309</v>
      </c>
      <c r="D331" s="1">
        <v>1.54216694684456</v>
      </c>
      <c r="E331" s="1">
        <v>3.5733683175362798</v>
      </c>
      <c r="F331" s="1">
        <v>3.61000928162811</v>
      </c>
      <c r="G331" s="1">
        <v>5.6968950445116899</v>
      </c>
      <c r="H331" s="1">
        <v>3.1038273943178498</v>
      </c>
    </row>
    <row r="332" spans="1:8" hidden="1" x14ac:dyDescent="0.25">
      <c r="A332" s="1" t="s">
        <v>666</v>
      </c>
      <c r="B332" s="1" t="s">
        <v>667</v>
      </c>
      <c r="C332" s="1">
        <v>1.7132764669748499</v>
      </c>
      <c r="D332" s="1">
        <v>1.5825880888079</v>
      </c>
      <c r="E332" s="1">
        <v>0.28789923406282703</v>
      </c>
      <c r="F332" s="1">
        <v>0.222673271888642</v>
      </c>
      <c r="G332" s="1">
        <v>5.2021516331564897E-2</v>
      </c>
      <c r="H332" s="1">
        <v>0.65532035821564005</v>
      </c>
    </row>
    <row r="333" spans="1:8" hidden="1" x14ac:dyDescent="0.25">
      <c r="A333" s="1" t="s">
        <v>668</v>
      </c>
      <c r="B333" s="1" t="s">
        <v>669</v>
      </c>
      <c r="C333" s="1">
        <v>12.514248772929401</v>
      </c>
      <c r="D333" s="1">
        <v>12.1671809520771</v>
      </c>
      <c r="E333" s="1">
        <v>23.644006169188</v>
      </c>
      <c r="F333" s="1">
        <v>26.8285462154277</v>
      </c>
      <c r="G333" s="1">
        <v>21.184205310529901</v>
      </c>
      <c r="H333" s="1">
        <v>36.913205256742003</v>
      </c>
    </row>
    <row r="334" spans="1:8" hidden="1" x14ac:dyDescent="0.25">
      <c r="A334" s="1" t="s">
        <v>670</v>
      </c>
      <c r="B334" s="1" t="s">
        <v>671</v>
      </c>
      <c r="C334" s="1">
        <v>0.29264185868596099</v>
      </c>
      <c r="D334" s="1">
        <v>0.26887537368919101</v>
      </c>
      <c r="E334" s="1">
        <v>1.0431184008608001</v>
      </c>
      <c r="F334" s="1">
        <v>0.97247161425024398</v>
      </c>
      <c r="G334" s="1">
        <v>0.50486973366472598</v>
      </c>
      <c r="H334" s="1">
        <v>0.61598989182997699</v>
      </c>
    </row>
    <row r="335" spans="1:8" hidden="1" x14ac:dyDescent="0.25">
      <c r="A335" s="1" t="s">
        <v>672</v>
      </c>
      <c r="B335" s="1" t="s">
        <v>673</v>
      </c>
      <c r="C335" s="1">
        <v>8.9304594739032996</v>
      </c>
      <c r="D335" s="1">
        <v>8.3443390175686805</v>
      </c>
      <c r="E335" s="1">
        <v>19.5298391880469</v>
      </c>
      <c r="F335" s="1">
        <v>17.597989819590101</v>
      </c>
      <c r="G335" s="1">
        <v>10.2817357651242</v>
      </c>
      <c r="H335" s="1">
        <v>19.8853910294497</v>
      </c>
    </row>
    <row r="336" spans="1:8" hidden="1" x14ac:dyDescent="0.25">
      <c r="A336" s="1" t="s">
        <v>674</v>
      </c>
      <c r="B336" s="1" t="s">
        <v>675</v>
      </c>
      <c r="C336" s="1">
        <v>2.2834677546191799</v>
      </c>
      <c r="D336" s="1">
        <v>2.03070033183341</v>
      </c>
      <c r="E336" s="1">
        <v>4.6091803413950396</v>
      </c>
      <c r="F336" s="1">
        <v>4.3089527213672598</v>
      </c>
      <c r="G336" s="1">
        <v>4.8331260713441999</v>
      </c>
      <c r="H336" s="1">
        <v>3.2724021967964498</v>
      </c>
    </row>
    <row r="337" spans="1:8" hidden="1" x14ac:dyDescent="0.25">
      <c r="A337" s="1" t="s">
        <v>676</v>
      </c>
      <c r="B337" s="1" t="s">
        <v>677</v>
      </c>
      <c r="C337" s="1">
        <v>0.98293181938113505</v>
      </c>
      <c r="D337" s="1">
        <v>1.03586503302766</v>
      </c>
      <c r="E337" s="1">
        <v>2.9583046588058801</v>
      </c>
      <c r="F337" s="1">
        <v>2.7749733345427599</v>
      </c>
      <c r="G337" s="1">
        <v>0.86863787172624196</v>
      </c>
      <c r="H337" s="1">
        <v>1.85283600289856</v>
      </c>
    </row>
    <row r="338" spans="1:8" hidden="1" x14ac:dyDescent="0.25">
      <c r="A338" s="1" t="s">
        <v>678</v>
      </c>
      <c r="B338" s="1" t="s">
        <v>679</v>
      </c>
      <c r="C338" s="1">
        <v>7.5001594210361198</v>
      </c>
      <c r="D338" s="1">
        <v>6.9038012985531001</v>
      </c>
      <c r="E338" s="1">
        <v>22.5382964481262</v>
      </c>
      <c r="F338" s="1">
        <v>20.065058030602199</v>
      </c>
      <c r="G338" s="1">
        <v>5.1393808680202104</v>
      </c>
      <c r="H338" s="1">
        <v>19.420197450657302</v>
      </c>
    </row>
    <row r="339" spans="1:8" hidden="1" x14ac:dyDescent="0.25">
      <c r="A339" s="1" t="s">
        <v>680</v>
      </c>
      <c r="B339" s="1" t="s">
        <v>681</v>
      </c>
      <c r="C339" s="1">
        <v>123.102034127677</v>
      </c>
      <c r="D339" s="1">
        <v>117.892368380134</v>
      </c>
      <c r="E339" s="1">
        <v>44.793072014832703</v>
      </c>
      <c r="F339" s="1">
        <v>43.250886593305303</v>
      </c>
      <c r="G339" s="1">
        <v>21.104615517886501</v>
      </c>
      <c r="H339" s="1">
        <v>74.685194611194703</v>
      </c>
    </row>
    <row r="340" spans="1:8" hidden="1" x14ac:dyDescent="0.25">
      <c r="A340" s="1" t="s">
        <v>682</v>
      </c>
      <c r="B340" s="1" t="s">
        <v>683</v>
      </c>
      <c r="C340" s="1">
        <v>4.9761745929813603</v>
      </c>
      <c r="D340" s="1">
        <v>4.8225646127239701</v>
      </c>
      <c r="E340" s="1">
        <v>2.18361768108175</v>
      </c>
      <c r="F340" s="1">
        <v>2.3284480185770602</v>
      </c>
      <c r="G340" s="1">
        <v>3.6033113289379202</v>
      </c>
      <c r="H340" s="1">
        <v>5.4889344259642998</v>
      </c>
    </row>
    <row r="341" spans="1:8" hidden="1" x14ac:dyDescent="0.25">
      <c r="A341" s="1" t="s">
        <v>684</v>
      </c>
      <c r="B341" s="1" t="s">
        <v>685</v>
      </c>
      <c r="C341" s="1">
        <v>5.4181684363147404</v>
      </c>
      <c r="D341" s="1">
        <v>5.6215324155713002</v>
      </c>
      <c r="E341" s="1">
        <v>2.0392605008398399</v>
      </c>
      <c r="F341" s="1">
        <v>1.9135742763210299</v>
      </c>
      <c r="G341" s="1">
        <v>7.3642029514945904</v>
      </c>
      <c r="H341" s="1">
        <v>3.2456494854182698</v>
      </c>
    </row>
    <row r="342" spans="1:8" hidden="1" x14ac:dyDescent="0.25">
      <c r="A342" s="1" t="s">
        <v>686</v>
      </c>
      <c r="B342" s="1" t="s">
        <v>687</v>
      </c>
      <c r="C342" s="1">
        <v>6.4024818311139597</v>
      </c>
      <c r="D342" s="1">
        <v>8.6867802625420598</v>
      </c>
      <c r="E342" s="1">
        <v>17.6323795367428</v>
      </c>
      <c r="F342" s="1">
        <v>15.1689601813999</v>
      </c>
      <c r="G342" s="1">
        <v>16.1597847025443</v>
      </c>
      <c r="H342" s="1">
        <v>21.081503116807198</v>
      </c>
    </row>
    <row r="343" spans="1:8" hidden="1" x14ac:dyDescent="0.25">
      <c r="A343" s="1" t="s">
        <v>688</v>
      </c>
      <c r="B343" s="1" t="s">
        <v>689</v>
      </c>
      <c r="C343" s="1">
        <v>0.244651432623677</v>
      </c>
      <c r="D343" s="1">
        <v>0.29806764816515002</v>
      </c>
      <c r="E343" s="1">
        <v>0.82222526746190905</v>
      </c>
      <c r="F343" s="1">
        <v>1.1166861612874699</v>
      </c>
      <c r="G343" s="1">
        <v>1.5971355643802401</v>
      </c>
      <c r="H343" s="1">
        <v>1.3928807722686201</v>
      </c>
    </row>
    <row r="344" spans="1:8" hidden="1" x14ac:dyDescent="0.25">
      <c r="A344" s="1" t="s">
        <v>690</v>
      </c>
      <c r="B344" s="1" t="s">
        <v>691</v>
      </c>
      <c r="C344" s="1">
        <v>3.6451629956439802</v>
      </c>
      <c r="D344" s="1">
        <v>3.6776160126160602</v>
      </c>
      <c r="E344" s="1">
        <v>1.44780701148493</v>
      </c>
      <c r="F344" s="1">
        <v>1.1997796184293501</v>
      </c>
      <c r="G344" s="1">
        <v>1.14705614629667</v>
      </c>
      <c r="H344" s="1">
        <v>2.5669016280781398</v>
      </c>
    </row>
    <row r="345" spans="1:8" hidden="1" x14ac:dyDescent="0.25">
      <c r="A345" s="1" t="s">
        <v>692</v>
      </c>
      <c r="B345" s="1" t="s">
        <v>693</v>
      </c>
      <c r="C345" s="1">
        <v>6.47969769239372</v>
      </c>
      <c r="D345" s="1">
        <v>6.1799979365256101</v>
      </c>
      <c r="E345" s="1">
        <v>14.008588392703899</v>
      </c>
      <c r="F345" s="1">
        <v>12.4442202173216</v>
      </c>
      <c r="G345" s="1">
        <v>15.5327359667785</v>
      </c>
      <c r="H345" s="1">
        <v>20.806474877057699</v>
      </c>
    </row>
    <row r="346" spans="1:8" hidden="1" x14ac:dyDescent="0.25">
      <c r="A346" s="1" t="s">
        <v>694</v>
      </c>
      <c r="B346" s="1" t="s">
        <v>695</v>
      </c>
      <c r="C346" s="1">
        <v>1.6603377959586E-2</v>
      </c>
      <c r="D346" s="1">
        <v>1.1493461996248599E-2</v>
      </c>
      <c r="E346" s="1">
        <v>0.25575312753652102</v>
      </c>
      <c r="F346" s="1">
        <v>0.26010747973288301</v>
      </c>
      <c r="G346" s="1">
        <v>0</v>
      </c>
      <c r="H346" s="1">
        <v>0.179737234063617</v>
      </c>
    </row>
    <row r="347" spans="1:8" hidden="1" x14ac:dyDescent="0.25">
      <c r="A347" s="1" t="s">
        <v>696</v>
      </c>
      <c r="B347" s="1" t="s">
        <v>697</v>
      </c>
      <c r="C347" s="1">
        <v>8.1606111977437799</v>
      </c>
      <c r="D347" s="1">
        <v>10.0530421087678</v>
      </c>
      <c r="E347" s="1">
        <v>2.79859250544704</v>
      </c>
      <c r="F347" s="1">
        <v>1.93263226250063</v>
      </c>
      <c r="G347" s="1">
        <v>19.658599105275101</v>
      </c>
      <c r="H347" s="1">
        <v>7.7624247686728403</v>
      </c>
    </row>
    <row r="348" spans="1:8" hidden="1" x14ac:dyDescent="0.25">
      <c r="A348" s="1" t="s">
        <v>698</v>
      </c>
      <c r="B348" s="1" t="s">
        <v>699</v>
      </c>
      <c r="C348" s="1">
        <v>2.3911959189713001</v>
      </c>
      <c r="D348" s="1">
        <v>2.38194438384097</v>
      </c>
      <c r="E348" s="1">
        <v>1.1671030879806501</v>
      </c>
      <c r="F348" s="1">
        <v>0.932622213515929</v>
      </c>
      <c r="G348" s="1">
        <v>2.16913295255363</v>
      </c>
      <c r="H348" s="1">
        <v>1.5812956889399301</v>
      </c>
    </row>
    <row r="349" spans="1:8" hidden="1" x14ac:dyDescent="0.25">
      <c r="A349" s="1" t="s">
        <v>700</v>
      </c>
      <c r="B349" s="1" t="s">
        <v>701</v>
      </c>
      <c r="C349" s="1">
        <v>5.8870268402864196</v>
      </c>
      <c r="D349" s="1">
        <v>5.8493233095679198</v>
      </c>
      <c r="E349" s="1">
        <v>2.5823974564719898</v>
      </c>
      <c r="F349" s="1">
        <v>2.0714108115715</v>
      </c>
      <c r="G349" s="1">
        <v>6.2455613491920401</v>
      </c>
      <c r="H349" s="1">
        <v>2.6731517450731901</v>
      </c>
    </row>
    <row r="350" spans="1:8" hidden="1" x14ac:dyDescent="0.25">
      <c r="A350" s="1" t="s">
        <v>702</v>
      </c>
      <c r="B350" s="1" t="s">
        <v>703</v>
      </c>
      <c r="C350" s="1">
        <v>6.4341277200865097</v>
      </c>
      <c r="D350" s="1">
        <v>6.1712284244364701</v>
      </c>
      <c r="E350" s="1">
        <v>13.136719043912001</v>
      </c>
      <c r="F350" s="1">
        <v>12.887543175756401</v>
      </c>
      <c r="G350" s="1">
        <v>9.36540264246573</v>
      </c>
      <c r="H350" s="1">
        <v>17.5525296180762</v>
      </c>
    </row>
    <row r="351" spans="1:8" hidden="1" x14ac:dyDescent="0.25">
      <c r="A351" s="1" t="s">
        <v>704</v>
      </c>
      <c r="B351" s="1" t="s">
        <v>705</v>
      </c>
      <c r="C351" s="1">
        <v>0</v>
      </c>
      <c r="D351" s="1">
        <v>0</v>
      </c>
      <c r="E351" s="1">
        <v>8.7995867744573193</v>
      </c>
      <c r="F351" s="1">
        <v>4.37526470538337</v>
      </c>
      <c r="G351" s="1">
        <v>1.43102521175413</v>
      </c>
      <c r="H351" s="1">
        <v>1.1337591732022201</v>
      </c>
    </row>
    <row r="352" spans="1:8" hidden="1" x14ac:dyDescent="0.25">
      <c r="A352" s="1" t="s">
        <v>706</v>
      </c>
      <c r="B352" s="1" t="s">
        <v>707</v>
      </c>
      <c r="C352" s="1">
        <v>8.4551047437468405</v>
      </c>
      <c r="D352" s="1">
        <v>8.3782755841557606</v>
      </c>
      <c r="E352" s="1">
        <v>3.7256456429795399</v>
      </c>
      <c r="F352" s="1">
        <v>4.18629978455286</v>
      </c>
      <c r="G352" s="1">
        <v>7.6676327625151499</v>
      </c>
      <c r="H352" s="1">
        <v>11.3496449856908</v>
      </c>
    </row>
    <row r="353" spans="1:8" hidden="1" x14ac:dyDescent="0.25">
      <c r="A353" s="1" t="s">
        <v>708</v>
      </c>
      <c r="B353" s="1" t="s">
        <v>709</v>
      </c>
      <c r="C353" s="1">
        <v>0</v>
      </c>
      <c r="D353" s="1">
        <v>0</v>
      </c>
      <c r="E353" s="1">
        <v>13.823350860238399</v>
      </c>
      <c r="F353" s="1">
        <v>6.4435716570191497</v>
      </c>
      <c r="G353" s="1">
        <v>0</v>
      </c>
      <c r="H353" s="1">
        <v>0.37104845668436198</v>
      </c>
    </row>
    <row r="354" spans="1:8" hidden="1" x14ac:dyDescent="0.25">
      <c r="A354" s="1" t="s">
        <v>710</v>
      </c>
      <c r="B354" s="1" t="s">
        <v>711</v>
      </c>
      <c r="C354" s="1">
        <v>2.5003882565608699</v>
      </c>
      <c r="D354" s="1">
        <v>2.2740833287150299</v>
      </c>
      <c r="E354" s="1">
        <v>4.9019321989154898</v>
      </c>
      <c r="F354" s="1">
        <v>4.7875576101700998</v>
      </c>
      <c r="G354" s="1">
        <v>5.8181912109465097</v>
      </c>
      <c r="H354" s="1">
        <v>3.66684417871154</v>
      </c>
    </row>
    <row r="355" spans="1:8" hidden="1" x14ac:dyDescent="0.25">
      <c r="A355" s="1" t="s">
        <v>712</v>
      </c>
      <c r="B355" s="1" t="s">
        <v>713</v>
      </c>
      <c r="C355" s="1">
        <v>4.5689664115703597</v>
      </c>
      <c r="D355" s="1">
        <v>3.8053666010916398</v>
      </c>
      <c r="E355" s="1">
        <v>10.2166995780501</v>
      </c>
      <c r="F355" s="1">
        <v>9.5981059689144494</v>
      </c>
      <c r="G355" s="1">
        <v>9.4863491418890096</v>
      </c>
      <c r="H355" s="1">
        <v>4.2792017330229504</v>
      </c>
    </row>
    <row r="356" spans="1:8" hidden="1" x14ac:dyDescent="0.25">
      <c r="A356" s="1" t="s">
        <v>714</v>
      </c>
      <c r="B356" s="1" t="s">
        <v>715</v>
      </c>
      <c r="C356" s="1">
        <v>23.083115465161399</v>
      </c>
      <c r="D356" s="1">
        <v>22.740032288766098</v>
      </c>
      <c r="E356" s="1">
        <v>8.8925330411909709</v>
      </c>
      <c r="F356" s="1">
        <v>9.3131352052592096</v>
      </c>
      <c r="G356" s="1">
        <v>36.863275173510203</v>
      </c>
      <c r="H356" s="1">
        <v>13.003736096774</v>
      </c>
    </row>
    <row r="357" spans="1:8" hidden="1" x14ac:dyDescent="0.25">
      <c r="A357" s="1" t="s">
        <v>716</v>
      </c>
      <c r="B357" s="1" t="s">
        <v>717</v>
      </c>
      <c r="C357" s="1">
        <v>17.186062960945499</v>
      </c>
      <c r="D357" s="1">
        <v>16.8237153922122</v>
      </c>
      <c r="E357" s="1">
        <v>5.8944600403063401</v>
      </c>
      <c r="F357" s="1">
        <v>5.1777454727184402</v>
      </c>
      <c r="G357" s="1">
        <v>3.20440095263604</v>
      </c>
      <c r="H357" s="1">
        <v>14.5815533854907</v>
      </c>
    </row>
    <row r="358" spans="1:8" hidden="1" x14ac:dyDescent="0.25">
      <c r="A358" s="1" t="s">
        <v>718</v>
      </c>
      <c r="B358" s="1" t="s">
        <v>719</v>
      </c>
      <c r="C358" s="1">
        <v>0.53768017055422801</v>
      </c>
      <c r="D358" s="1">
        <v>0.66996317969744201</v>
      </c>
      <c r="E358" s="1">
        <v>3.1445989228259901</v>
      </c>
      <c r="F358" s="1">
        <v>1.9452417704465701</v>
      </c>
      <c r="G358" s="1">
        <v>0.180066087462945</v>
      </c>
      <c r="H358" s="1">
        <v>1.3124817831687301</v>
      </c>
    </row>
    <row r="359" spans="1:8" hidden="1" x14ac:dyDescent="0.25">
      <c r="A359" s="1" t="s">
        <v>720</v>
      </c>
      <c r="B359" s="1" t="s">
        <v>721</v>
      </c>
      <c r="C359" s="1">
        <v>41.585707927144099</v>
      </c>
      <c r="D359" s="1">
        <v>42.591152237138203</v>
      </c>
      <c r="E359" s="1">
        <v>92.066456323358594</v>
      </c>
      <c r="F359" s="1">
        <v>90.312631188254699</v>
      </c>
      <c r="G359" s="1">
        <v>56.913401753271103</v>
      </c>
      <c r="H359" s="1">
        <v>127.696584514001</v>
      </c>
    </row>
    <row r="360" spans="1:8" hidden="1" x14ac:dyDescent="0.25">
      <c r="A360" s="1" t="s">
        <v>722</v>
      </c>
      <c r="B360" s="1" t="s">
        <v>723</v>
      </c>
      <c r="C360" s="1">
        <v>3.9788874919467001</v>
      </c>
      <c r="D360" s="1">
        <v>3.7833069537872799</v>
      </c>
      <c r="E360" s="1">
        <v>7.4640742684224204</v>
      </c>
      <c r="F360" s="1">
        <v>13.329069688745401</v>
      </c>
      <c r="G360" s="1">
        <v>7.0379846144456399</v>
      </c>
      <c r="H360" s="1">
        <v>15.1251500318791</v>
      </c>
    </row>
    <row r="361" spans="1:8" hidden="1" x14ac:dyDescent="0.25">
      <c r="A361" s="1" t="s">
        <v>724</v>
      </c>
      <c r="B361" s="1" t="s">
        <v>725</v>
      </c>
      <c r="C361" s="1">
        <v>0.38389696764032999</v>
      </c>
      <c r="D361" s="1">
        <v>0.365113875736708</v>
      </c>
      <c r="E361" s="1">
        <v>4.6746452122055603E-2</v>
      </c>
      <c r="F361" s="1">
        <v>7.1020037027865898E-2</v>
      </c>
      <c r="G361" s="1">
        <v>0.20694609555126101</v>
      </c>
      <c r="H361" s="1">
        <v>8.6997752592004707E-2</v>
      </c>
    </row>
    <row r="362" spans="1:8" hidden="1" x14ac:dyDescent="0.25">
      <c r="A362" s="1" t="s">
        <v>726</v>
      </c>
      <c r="B362" s="1" t="s">
        <v>727</v>
      </c>
      <c r="C362" s="1">
        <v>1.39652690337872</v>
      </c>
      <c r="D362" s="1">
        <v>1.48570630674612</v>
      </c>
      <c r="E362" s="1">
        <v>4.1170629818399602</v>
      </c>
      <c r="F362" s="1">
        <v>4.4068550642670097</v>
      </c>
      <c r="G362" s="1">
        <v>3.49645438019926</v>
      </c>
      <c r="H362" s="1">
        <v>1.2671907582072399</v>
      </c>
    </row>
    <row r="363" spans="1:8" hidden="1" x14ac:dyDescent="0.25">
      <c r="A363" s="1" t="s">
        <v>728</v>
      </c>
      <c r="B363" s="1" t="s">
        <v>729</v>
      </c>
      <c r="C363" s="1">
        <v>2.4064425402727698</v>
      </c>
      <c r="D363" s="1">
        <v>2.8639410953454898</v>
      </c>
      <c r="E363" s="1">
        <v>6.0916062007699097</v>
      </c>
      <c r="F363" s="1">
        <v>5.5850634357161102</v>
      </c>
      <c r="G363" s="1">
        <v>4.9356464514506602</v>
      </c>
      <c r="H363" s="1">
        <v>7.6537441627698204</v>
      </c>
    </row>
    <row r="364" spans="1:8" hidden="1" x14ac:dyDescent="0.25">
      <c r="A364" s="1" t="s">
        <v>730</v>
      </c>
      <c r="B364" s="1" t="s">
        <v>731</v>
      </c>
      <c r="C364" s="1">
        <v>1.8918421453951</v>
      </c>
      <c r="D364" s="1">
        <v>1.7943501054742499</v>
      </c>
      <c r="E364" s="1">
        <v>0.711728591202206</v>
      </c>
      <c r="F364" s="1">
        <v>0.58980060933813705</v>
      </c>
      <c r="G364" s="1">
        <v>1.2753301450290599</v>
      </c>
      <c r="H364" s="1">
        <v>0.85757194794326097</v>
      </c>
    </row>
    <row r="365" spans="1:8" hidden="1" x14ac:dyDescent="0.25">
      <c r="A365" s="1" t="s">
        <v>732</v>
      </c>
      <c r="B365" s="1" t="s">
        <v>733</v>
      </c>
      <c r="C365" s="1">
        <v>2.28073724421552</v>
      </c>
      <c r="D365" s="1">
        <v>2.1970656567751301</v>
      </c>
      <c r="E365" s="1">
        <v>4.56256461957177</v>
      </c>
      <c r="F365" s="1">
        <v>4.6483326240192699</v>
      </c>
      <c r="G365" s="1">
        <v>2.5023745018869201</v>
      </c>
      <c r="H365" s="1">
        <v>2.0171371903908399</v>
      </c>
    </row>
    <row r="366" spans="1:8" hidden="1" x14ac:dyDescent="0.25">
      <c r="A366" s="1" t="s">
        <v>734</v>
      </c>
      <c r="B366" s="1" t="s">
        <v>735</v>
      </c>
      <c r="C366" s="1">
        <v>1.58404218607867</v>
      </c>
      <c r="D366" s="1">
        <v>2.2410364657127402</v>
      </c>
      <c r="E366" s="1">
        <v>4.4363781024835101</v>
      </c>
      <c r="F366" s="1">
        <v>4.2795258715675404</v>
      </c>
      <c r="G366" s="1">
        <v>4.4339862141003197</v>
      </c>
      <c r="H366" s="1">
        <v>4.0785559753707696</v>
      </c>
    </row>
    <row r="367" spans="1:8" hidden="1" x14ac:dyDescent="0.25">
      <c r="A367" s="1" t="s">
        <v>736</v>
      </c>
      <c r="B367" s="1" t="s">
        <v>737</v>
      </c>
      <c r="C367" s="1">
        <v>11.311051234968</v>
      </c>
      <c r="D367" s="1">
        <v>12.4340318262787</v>
      </c>
      <c r="E367" s="1">
        <v>6.7628284873357396</v>
      </c>
      <c r="F367" s="1">
        <v>3.6378605415547098</v>
      </c>
      <c r="G367" s="1">
        <v>16.304040053019001</v>
      </c>
      <c r="H367" s="1">
        <v>14.878996789889801</v>
      </c>
    </row>
    <row r="368" spans="1:8" hidden="1" x14ac:dyDescent="0.25">
      <c r="A368" s="1" t="s">
        <v>738</v>
      </c>
      <c r="B368" s="1" t="s">
        <v>739</v>
      </c>
      <c r="C368" s="1">
        <v>40.955725035764701</v>
      </c>
      <c r="D368" s="1">
        <v>37.8794576898404</v>
      </c>
      <c r="E368" s="1">
        <v>19.138018963194899</v>
      </c>
      <c r="F368" s="1">
        <v>18.6232159220943</v>
      </c>
      <c r="G368" s="1">
        <v>14.834977006600401</v>
      </c>
      <c r="H368" s="1">
        <v>30.5211390411407</v>
      </c>
    </row>
    <row r="369" spans="1:8" hidden="1" x14ac:dyDescent="0.25">
      <c r="A369" s="1" t="s">
        <v>740</v>
      </c>
      <c r="B369" s="1" t="s">
        <v>741</v>
      </c>
      <c r="C369" s="1">
        <v>1.7478201419314801</v>
      </c>
      <c r="D369" s="1">
        <v>1.9695410047214601</v>
      </c>
      <c r="E369" s="1">
        <v>0.464721453125374</v>
      </c>
      <c r="F369" s="1">
        <v>0.82156559749008096</v>
      </c>
      <c r="G369" s="1">
        <v>1.4527180144751</v>
      </c>
      <c r="H369" s="1">
        <v>1.10437568362778</v>
      </c>
    </row>
    <row r="370" spans="1:8" hidden="1" x14ac:dyDescent="0.25">
      <c r="A370" s="1" t="s">
        <v>742</v>
      </c>
      <c r="B370" s="1" t="s">
        <v>743</v>
      </c>
      <c r="C370" s="1">
        <v>33.731724025377098</v>
      </c>
      <c r="D370" s="1">
        <v>32.074788648462501</v>
      </c>
      <c r="E370" s="1">
        <v>71.254955261879601</v>
      </c>
      <c r="F370" s="1">
        <v>73.342622191474405</v>
      </c>
      <c r="G370" s="1">
        <v>21.5006637294785</v>
      </c>
      <c r="H370" s="1">
        <v>53.264937813894797</v>
      </c>
    </row>
    <row r="371" spans="1:8" hidden="1" x14ac:dyDescent="0.25">
      <c r="A371" s="1" t="s">
        <v>744</v>
      </c>
      <c r="B371" s="1" t="s">
        <v>745</v>
      </c>
      <c r="C371" s="1">
        <v>2.0051690316230002</v>
      </c>
      <c r="D371" s="1">
        <v>2.2894271973486799</v>
      </c>
      <c r="E371" s="1">
        <v>0.98218987889255505</v>
      </c>
      <c r="F371" s="1">
        <v>0.852231024138144</v>
      </c>
      <c r="G371" s="1">
        <v>0.28187255675623901</v>
      </c>
      <c r="H371" s="1">
        <v>0.63770076420857802</v>
      </c>
    </row>
    <row r="372" spans="1:8" hidden="1" x14ac:dyDescent="0.25">
      <c r="A372" s="1" t="s">
        <v>746</v>
      </c>
      <c r="B372" s="1" t="s">
        <v>747</v>
      </c>
      <c r="C372" s="1">
        <v>23.5626542464938</v>
      </c>
      <c r="D372" s="1">
        <v>23.763725632924</v>
      </c>
      <c r="E372" s="1">
        <v>11.6998393485009</v>
      </c>
      <c r="F372" s="1">
        <v>11.651622854725</v>
      </c>
      <c r="G372" s="1">
        <v>29.3746514309098</v>
      </c>
      <c r="H372" s="1">
        <v>17.432465559452599</v>
      </c>
    </row>
    <row r="373" spans="1:8" hidden="1" x14ac:dyDescent="0.25">
      <c r="A373" s="1" t="s">
        <v>748</v>
      </c>
      <c r="B373" s="1" t="s">
        <v>749</v>
      </c>
      <c r="C373" s="1">
        <v>9.8299406489699894</v>
      </c>
      <c r="D373" s="1">
        <v>8.5889708232214996</v>
      </c>
      <c r="E373" s="1">
        <v>3.6429130558894598</v>
      </c>
      <c r="F373" s="1">
        <v>3.96366335855652</v>
      </c>
      <c r="G373" s="1">
        <v>4.4017372424168002</v>
      </c>
      <c r="H373" s="1">
        <v>12.1998126804209</v>
      </c>
    </row>
    <row r="374" spans="1:8" hidden="1" x14ac:dyDescent="0.25">
      <c r="A374" s="1" t="s">
        <v>750</v>
      </c>
      <c r="B374" s="1" t="s">
        <v>751</v>
      </c>
      <c r="C374" s="1">
        <v>3.8637380188948001</v>
      </c>
      <c r="D374" s="1">
        <v>3.8313062534833202</v>
      </c>
      <c r="E374" s="1">
        <v>8.1509222262773608</v>
      </c>
      <c r="F374" s="1">
        <v>7.38052970449698</v>
      </c>
      <c r="G374" s="1">
        <v>3.0757784033783802</v>
      </c>
      <c r="H374" s="1">
        <v>5.4244403769253502</v>
      </c>
    </row>
    <row r="375" spans="1:8" hidden="1" x14ac:dyDescent="0.25">
      <c r="A375" s="1" t="s">
        <v>752</v>
      </c>
      <c r="B375" s="1" t="s">
        <v>753</v>
      </c>
      <c r="C375" s="1">
        <v>9.4962183875664102E-2</v>
      </c>
      <c r="D375" s="1">
        <v>0.35497589539953001</v>
      </c>
      <c r="E375" s="1">
        <v>0.886525533247566</v>
      </c>
      <c r="F375" s="1">
        <v>1.1203453000258701</v>
      </c>
      <c r="G375" s="1">
        <v>0.57668180175166395</v>
      </c>
      <c r="H375" s="1">
        <v>1.33259007298022</v>
      </c>
    </row>
    <row r="376" spans="1:8" hidden="1" x14ac:dyDescent="0.25">
      <c r="A376" s="1" t="s">
        <v>754</v>
      </c>
      <c r="B376" s="1" t="s">
        <v>755</v>
      </c>
      <c r="C376" s="1">
        <v>1.29311623842604</v>
      </c>
      <c r="D376" s="1">
        <v>1.5515796117340499</v>
      </c>
      <c r="E376" s="1">
        <v>2.74741368937064</v>
      </c>
      <c r="F376" s="1">
        <v>3.2426403335561398</v>
      </c>
      <c r="G376" s="1">
        <v>2.5498951210756902</v>
      </c>
      <c r="H376" s="1">
        <v>3.1465169169554299</v>
      </c>
    </row>
    <row r="377" spans="1:8" hidden="1" x14ac:dyDescent="0.25">
      <c r="A377" s="1" t="s">
        <v>756</v>
      </c>
      <c r="B377" s="1" t="s">
        <v>757</v>
      </c>
      <c r="C377" s="1">
        <v>1.20126602310727</v>
      </c>
      <c r="D377" s="1">
        <v>1.0296882391159701</v>
      </c>
      <c r="E377" s="1">
        <v>2.9840310268561399</v>
      </c>
      <c r="F377" s="1">
        <v>3.29710574073526</v>
      </c>
      <c r="G377" s="1">
        <v>0.65020569879916701</v>
      </c>
      <c r="H377" s="1">
        <v>2.2553029943767</v>
      </c>
    </row>
    <row r="378" spans="1:8" hidden="1" x14ac:dyDescent="0.25">
      <c r="A378" s="1" t="s">
        <v>758</v>
      </c>
      <c r="B378" s="1" t="s">
        <v>759</v>
      </c>
      <c r="C378" s="1">
        <v>1.7570565025192999</v>
      </c>
      <c r="D378" s="1">
        <v>2.70626395207786</v>
      </c>
      <c r="E378" s="1">
        <v>0.36907004723937498</v>
      </c>
      <c r="F378" s="1">
        <v>0.38230468299466402</v>
      </c>
      <c r="G378" s="1">
        <v>8.3360691946842494E-2</v>
      </c>
      <c r="H378" s="1">
        <v>0.59439801313514196</v>
      </c>
    </row>
    <row r="379" spans="1:8" hidden="1" x14ac:dyDescent="0.25">
      <c r="A379" s="1" t="s">
        <v>760</v>
      </c>
      <c r="B379" s="1" t="s">
        <v>761</v>
      </c>
      <c r="C379" s="1">
        <v>22.438984579456999</v>
      </c>
      <c r="D379" s="1">
        <v>21.5532470051321</v>
      </c>
      <c r="E379" s="1">
        <v>54.973856802917297</v>
      </c>
      <c r="F379" s="1">
        <v>54.677187196167097</v>
      </c>
      <c r="G379" s="1">
        <v>24.379109460518698</v>
      </c>
      <c r="H379" s="1">
        <v>84.083138283576005</v>
      </c>
    </row>
    <row r="380" spans="1:8" hidden="1" x14ac:dyDescent="0.25">
      <c r="A380" s="3" t="s">
        <v>762</v>
      </c>
      <c r="B380" s="3" t="s">
        <v>763</v>
      </c>
      <c r="C380" s="3">
        <v>0.27028580069076302</v>
      </c>
      <c r="D380" s="3">
        <v>0.40141810697614899</v>
      </c>
      <c r="E380" s="3">
        <v>1.5139622140558</v>
      </c>
      <c r="F380" s="3">
        <v>1.05500589927057</v>
      </c>
      <c r="G380" s="3">
        <v>1.84655099735399</v>
      </c>
      <c r="H380" s="3">
        <v>1.1969738410780799</v>
      </c>
    </row>
    <row r="383" spans="1:8" x14ac:dyDescent="0.25">
      <c r="B383" s="1" t="s">
        <v>765</v>
      </c>
    </row>
    <row r="384" spans="1:8" x14ac:dyDescent="0.25">
      <c r="C384" s="1">
        <f>AVERAGE(C18:D18)</f>
        <v>9.524542007368785</v>
      </c>
    </row>
    <row r="385" spans="3:3" x14ac:dyDescent="0.25">
      <c r="C385" s="1">
        <f t="shared" ref="C385:C386" si="0">AVERAGE(C19:D19)</f>
        <v>3.1730698605994201</v>
      </c>
    </row>
    <row r="386" spans="3:3" x14ac:dyDescent="0.25">
      <c r="C386" s="1">
        <f t="shared" si="0"/>
        <v>6.6732465279132747</v>
      </c>
    </row>
  </sheetData>
  <autoFilter ref="A2:H380" xr:uid="{3CEC0E29-4899-4290-896D-52CB483E171D}">
    <filterColumn colId="1">
      <colorFilter dxfId="0"/>
    </filterColumn>
  </autoFilter>
  <phoneticPr fontId="1" type="noConversion"/>
  <conditionalFormatting sqref="B18:H196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487B62-2BBC-45E5-B500-13ED87792E7C}</x14:id>
        </ext>
      </extLst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:H196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1EC79B2-120B-4B33-81CA-1E9F71E7770D}</x14:id>
        </ext>
      </extLst>
    </cfRule>
  </conditionalFormatting>
  <pageMargins left="0.7" right="0.7" top="0.75" bottom="0.75" header="0.3" footer="0.3"/>
  <pageSetup paperSize="9" orientation="portrait" verticalDpi="0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1487B62-2BBC-45E5-B500-13ED87792E7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8:H196</xm:sqref>
        </x14:conditionalFormatting>
        <x14:conditionalFormatting xmlns:xm="http://schemas.microsoft.com/office/excel/2006/main">
          <x14:cfRule type="dataBar" id="{B1EC79B2-120B-4B33-81CA-1E9F71E7770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1:H19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-2020</dc:creator>
  <cp:lastModifiedBy>61674</cp:lastModifiedBy>
  <dcterms:created xsi:type="dcterms:W3CDTF">2020-08-08T10:32:24Z</dcterms:created>
  <dcterms:modified xsi:type="dcterms:W3CDTF">2021-03-27T05:48:21Z</dcterms:modified>
</cp:coreProperties>
</file>